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Artilces\2016\April\28-04-2016\Jan Zouhar\"/>
    </mc:Choice>
  </mc:AlternateContent>
  <bookViews>
    <workbookView xWindow="0" yWindow="0" windowWidth="20490" windowHeight="7755" tabRatio="500"/>
  </bookViews>
  <sheets>
    <sheet name="Hoja1" sheetId="1" r:id="rId1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34" uniqueCount="488">
  <si>
    <t>At1g08720</t>
  </si>
  <si>
    <t>EDR1</t>
  </si>
  <si>
    <t>At1g09155</t>
  </si>
  <si>
    <t>PP2-B15</t>
  </si>
  <si>
    <t>At1g09210</t>
  </si>
  <si>
    <t>CRT1b</t>
  </si>
  <si>
    <t>At1g09720</t>
  </si>
  <si>
    <t>NET2B</t>
  </si>
  <si>
    <t>At1g10050</t>
  </si>
  <si>
    <t>(xylanase)</t>
  </si>
  <si>
    <t>At1g12680</t>
  </si>
  <si>
    <t>PEPKR2</t>
  </si>
  <si>
    <t>At1g13880</t>
  </si>
  <si>
    <t>(ELM2 domain-containing protein)</t>
  </si>
  <si>
    <t>At1g20110</t>
  </si>
  <si>
    <t>(RING/FYVE/PHD zinc finger protein)</t>
  </si>
  <si>
    <t>At1g24340</t>
  </si>
  <si>
    <t>EMB260</t>
  </si>
  <si>
    <t>At1g29230</t>
  </si>
  <si>
    <t>CIPK18</t>
  </si>
  <si>
    <t>At1g29770</t>
  </si>
  <si>
    <t>CLSD1</t>
  </si>
  <si>
    <t>At1g31070</t>
  </si>
  <si>
    <t>GlcNAc1pUT1</t>
  </si>
  <si>
    <t>At1g32340</t>
  </si>
  <si>
    <t>NHL8</t>
  </si>
  <si>
    <t>At1g48430</t>
  </si>
  <si>
    <t>(dihydroxyacetone kinase)</t>
  </si>
  <si>
    <t>At1g54360</t>
  </si>
  <si>
    <t>TAF6B</t>
  </si>
  <si>
    <t>At1g56340</t>
  </si>
  <si>
    <t>CRT1a</t>
  </si>
  <si>
    <t>At1g59820</t>
  </si>
  <si>
    <t>ALA3</t>
  </si>
  <si>
    <t>At1g60420</t>
  </si>
  <si>
    <t>n.a.</t>
  </si>
  <si>
    <t>At1g70590</t>
  </si>
  <si>
    <t>(F-box protein)</t>
  </si>
  <si>
    <t>At1g73980</t>
  </si>
  <si>
    <t>(phosphoribulokinase)</t>
  </si>
  <si>
    <t>At1g80780</t>
  </si>
  <si>
    <t>(Polynucleotidyl transferase, ribonuclease H-like protein)</t>
  </si>
  <si>
    <t>At2g02820</t>
  </si>
  <si>
    <t>MYB88</t>
  </si>
  <si>
    <t>At2g31510</t>
  </si>
  <si>
    <t>ARI7</t>
  </si>
  <si>
    <t>At2g33490</t>
  </si>
  <si>
    <t>(hydroxyproline-rich glycoprotein)</t>
  </si>
  <si>
    <t>At2g38840</t>
  </si>
  <si>
    <t>At2g43970</t>
  </si>
  <si>
    <t>(RNA-binding protein)</t>
  </si>
  <si>
    <t>At2g45580</t>
  </si>
  <si>
    <t>CYP76C3</t>
  </si>
  <si>
    <t>At2g45910</t>
  </si>
  <si>
    <t>(U-box domain-containing protein kinase)</t>
  </si>
  <si>
    <t>At3g01530</t>
  </si>
  <si>
    <t>MYB57</t>
  </si>
  <si>
    <t>At3g01770</t>
  </si>
  <si>
    <t>BET10</t>
  </si>
  <si>
    <t>At3g06400</t>
  </si>
  <si>
    <t>CHR11</t>
  </si>
  <si>
    <t>At3g06960</t>
  </si>
  <si>
    <t>PDE320</t>
  </si>
  <si>
    <t>At3g15430</t>
  </si>
  <si>
    <t>At3g16785</t>
  </si>
  <si>
    <t>PLDP1</t>
  </si>
  <si>
    <t>At3g19190</t>
  </si>
  <si>
    <t>ATG2</t>
  </si>
  <si>
    <t>At3g44370</t>
  </si>
  <si>
    <t>(membrane insertion protein)</t>
  </si>
  <si>
    <t>At3g49490</t>
  </si>
  <si>
    <t>At3g51050</t>
  </si>
  <si>
    <t>(FG-GAP repeat-containing protein)</t>
  </si>
  <si>
    <t>At3g52640</t>
  </si>
  <si>
    <t>(Zn-dependent exopeptidase)</t>
  </si>
  <si>
    <t>At3g53230</t>
  </si>
  <si>
    <t>(ATPase)</t>
  </si>
  <si>
    <t>At3g57880</t>
  </si>
  <si>
    <t>(CaLB-domain phosphoribosyltransferase)</t>
  </si>
  <si>
    <t>At3g60300</t>
  </si>
  <si>
    <t>(RWD domain-containing protein)</t>
  </si>
  <si>
    <t>At4g00550</t>
  </si>
  <si>
    <t>DGD2</t>
  </si>
  <si>
    <t>At4g01810</t>
  </si>
  <si>
    <t>(Sec23/Sec24 protein)</t>
  </si>
  <si>
    <t>At4g02195</t>
  </si>
  <si>
    <t>SYP42</t>
  </si>
  <si>
    <t>At4g02480</t>
  </si>
  <si>
    <t>At4g03320</t>
  </si>
  <si>
    <t>tic20-IV</t>
  </si>
  <si>
    <t>At4g11740</t>
  </si>
  <si>
    <t>SAY1</t>
  </si>
  <si>
    <t>At4g28260</t>
  </si>
  <si>
    <t>At4g31670</t>
  </si>
  <si>
    <t>UBP18</t>
  </si>
  <si>
    <t>At5g02910</t>
  </si>
  <si>
    <t>(F-box/RNI-like protein)</t>
  </si>
  <si>
    <t>At5g03340</t>
  </si>
  <si>
    <t>At5g04410</t>
  </si>
  <si>
    <t>NAC2</t>
  </si>
  <si>
    <t>At5g08480</t>
  </si>
  <si>
    <t>(VQ motif-containing protein)</t>
  </si>
  <si>
    <t>At5g09280</t>
  </si>
  <si>
    <t>(pectin lyase)</t>
  </si>
  <si>
    <t>At5g09400</t>
  </si>
  <si>
    <t>KUP7</t>
  </si>
  <si>
    <t>At5g13390</t>
  </si>
  <si>
    <t>NEF1</t>
  </si>
  <si>
    <t>At5g14080</t>
  </si>
  <si>
    <t>At5g20910</t>
  </si>
  <si>
    <t>AIP2</t>
  </si>
  <si>
    <t>At5g23330</t>
  </si>
  <si>
    <t>(nucleotidylyl transferase)</t>
  </si>
  <si>
    <t>At5g35430</t>
  </si>
  <si>
    <t>(TPR-like protein)</t>
  </si>
  <si>
    <t>At5g37170</t>
  </si>
  <si>
    <t>(O-methyltransferase)</t>
  </si>
  <si>
    <t>At5g43560</t>
  </si>
  <si>
    <t>(TRAF-like protein)</t>
  </si>
  <si>
    <t>At5g46250</t>
  </si>
  <si>
    <t>At5g51290</t>
  </si>
  <si>
    <t>ACD5</t>
  </si>
  <si>
    <t>At5g51740</t>
  </si>
  <si>
    <t>(metalloendopeptidase)</t>
  </si>
  <si>
    <t>At5g56190</t>
  </si>
  <si>
    <t>(Transducin/WD40 repeat-like protein)</t>
  </si>
  <si>
    <t>At5g58720</t>
  </si>
  <si>
    <t>(smr domain-containing protein)</t>
  </si>
  <si>
    <t>At5g59420</t>
  </si>
  <si>
    <t>ORP3C</t>
  </si>
  <si>
    <t>At5g61790</t>
  </si>
  <si>
    <t>CNX1</t>
  </si>
  <si>
    <t>At2g28910</t>
  </si>
  <si>
    <t>CXIP4</t>
  </si>
  <si>
    <t>At2g17520</t>
  </si>
  <si>
    <t>IRE1a</t>
  </si>
  <si>
    <t>At5g24360</t>
  </si>
  <si>
    <t>IRE1b</t>
  </si>
  <si>
    <t>At3g55730</t>
  </si>
  <si>
    <t>MYB109</t>
  </si>
  <si>
    <t>At2g01060</t>
  </si>
  <si>
    <t>Myb-like</t>
  </si>
  <si>
    <t>At4g02640</t>
  </si>
  <si>
    <t>At2g40950</t>
  </si>
  <si>
    <t>bZIP17</t>
  </si>
  <si>
    <t>At3g10800</t>
  </si>
  <si>
    <t>bZIP28</t>
  </si>
  <si>
    <t>At1g04300</t>
  </si>
  <si>
    <t>At1g05520</t>
  </si>
  <si>
    <t>At5g46590</t>
  </si>
  <si>
    <t>ANAC096</t>
  </si>
  <si>
    <t>At1g01190</t>
  </si>
  <si>
    <t>CYP78A8</t>
  </si>
  <si>
    <t>At1g04110</t>
  </si>
  <si>
    <t>SDD1</t>
  </si>
  <si>
    <t>At1g04310</t>
  </si>
  <si>
    <t>ERS2</t>
  </si>
  <si>
    <t>At1g05470</t>
  </si>
  <si>
    <t>CVP2</t>
  </si>
  <si>
    <t>At1g08670</t>
  </si>
  <si>
    <t>(ENTH/VHS protein)</t>
  </si>
  <si>
    <t>At1g13830</t>
  </si>
  <si>
    <t>(carbohydrate-binding protein)</t>
  </si>
  <si>
    <t>At1g20510</t>
  </si>
  <si>
    <t>OPCL1</t>
  </si>
  <si>
    <t>At1g26450</t>
  </si>
  <si>
    <t>At1g27670</t>
  </si>
  <si>
    <t>At1g30080</t>
  </si>
  <si>
    <t>(glycosyl hydrolase)</t>
  </si>
  <si>
    <t>At1g34245</t>
  </si>
  <si>
    <t>EPF2</t>
  </si>
  <si>
    <t>At1g53260</t>
  </si>
  <si>
    <t>At1g55210</t>
  </si>
  <si>
    <t>(disease resistance-responsive)</t>
  </si>
  <si>
    <t>At1g60030</t>
  </si>
  <si>
    <t>NAT7</t>
  </si>
  <si>
    <t>At1g61590</t>
  </si>
  <si>
    <t>(protein kinase)</t>
  </si>
  <si>
    <t>At1g66020</t>
  </si>
  <si>
    <t>(terpenoid cyclase)</t>
  </si>
  <si>
    <t>At1g68810</t>
  </si>
  <si>
    <t>(bHLH)</t>
  </si>
  <si>
    <t>At1g70470</t>
  </si>
  <si>
    <t>At1g72200</t>
  </si>
  <si>
    <t>(RING/U-box protein)</t>
  </si>
  <si>
    <t>At1g74055</t>
  </si>
  <si>
    <t>At1g80080</t>
  </si>
  <si>
    <t>At2g02550</t>
  </si>
  <si>
    <t>At2g06820</t>
  </si>
  <si>
    <t>At2g10340</t>
  </si>
  <si>
    <t>At2g24140</t>
  </si>
  <si>
    <t>At2g26950</t>
  </si>
  <si>
    <t>At2g28510</t>
  </si>
  <si>
    <t>At2g29330</t>
  </si>
  <si>
    <t>At2g30400</t>
  </si>
  <si>
    <t>(transposable element)</t>
  </si>
  <si>
    <t>(Dof-type zinc finger protein)</t>
  </si>
  <si>
    <t>(PIN domain-like protein)</t>
  </si>
  <si>
    <t>MYB104</t>
  </si>
  <si>
    <t>OFP2</t>
  </si>
  <si>
    <t>TMM</t>
  </si>
  <si>
    <t>TRI</t>
  </si>
  <si>
    <t>At2g41230</t>
  </si>
  <si>
    <t>At2g47260</t>
  </si>
  <si>
    <t>At3g13420</t>
  </si>
  <si>
    <t>At3g13650</t>
  </si>
  <si>
    <t>At3g19200</t>
  </si>
  <si>
    <t>At3g21710</t>
  </si>
  <si>
    <t>At3g22760</t>
  </si>
  <si>
    <t>At3g24310</t>
  </si>
  <si>
    <t>At3g25710</t>
  </si>
  <si>
    <t>At3g25930</t>
  </si>
  <si>
    <t>(adenine nucleotide alpha hydrolase)</t>
  </si>
  <si>
    <t>(disease resistance-responsive protein)</t>
  </si>
  <si>
    <t>SOL1</t>
  </si>
  <si>
    <t>bHLH32</t>
  </si>
  <si>
    <t>MYB305</t>
  </si>
  <si>
    <t>ORS1</t>
  </si>
  <si>
    <t>WRKY23</t>
  </si>
  <si>
    <t>At3g26460</t>
  </si>
  <si>
    <t>At3g49760</t>
  </si>
  <si>
    <t>At3g59900</t>
  </si>
  <si>
    <t>At4g11880</t>
  </si>
  <si>
    <t>At4g14060</t>
  </si>
  <si>
    <t>At4g27590</t>
  </si>
  <si>
    <t>At4g28090</t>
  </si>
  <si>
    <t>At4g31805</t>
  </si>
  <si>
    <t>At4g37730</t>
  </si>
  <si>
    <t>At5g03310</t>
  </si>
  <si>
    <t>(heavy metal transport protein)</t>
  </si>
  <si>
    <t>(polyketide cyclase/dehydrase)</t>
  </si>
  <si>
    <t>(WRKY transcription factor)</t>
  </si>
  <si>
    <t>(SAUR-like auxin-responsive protein)</t>
  </si>
  <si>
    <t>AGL14</t>
  </si>
  <si>
    <t>ARGOS</t>
  </si>
  <si>
    <t>bZIP5</t>
  </si>
  <si>
    <t>bZIP7</t>
  </si>
  <si>
    <t>sks10</t>
  </si>
  <si>
    <t>At5g03610</t>
  </si>
  <si>
    <t>At5g05430</t>
  </si>
  <si>
    <t>At5g06330</t>
  </si>
  <si>
    <t>At5g10820</t>
  </si>
  <si>
    <t>At5g10830</t>
  </si>
  <si>
    <t>At5g12330</t>
  </si>
  <si>
    <t>At5g17980</t>
  </si>
  <si>
    <t>At5g19530</t>
  </si>
  <si>
    <t>At5g19810</t>
  </si>
  <si>
    <t>At5g20370</t>
  </si>
  <si>
    <t>(S-adenosyl-L-methionine-dependent methyltransferase)</t>
  </si>
  <si>
    <t>(proline-rich extensin-like protein)</t>
  </si>
  <si>
    <t>(GDSL-like lipase)</t>
  </si>
  <si>
    <t>(LEA hydroxyproline-rich glycoprotein)</t>
  </si>
  <si>
    <t>(serine-rich protein-related)</t>
  </si>
  <si>
    <t>(major facilitator protein)</t>
  </si>
  <si>
    <t>ACL5</t>
  </si>
  <si>
    <t>LRP1</t>
  </si>
  <si>
    <t>At5g20760</t>
  </si>
  <si>
    <t>At5g27510</t>
  </si>
  <si>
    <t>At5g37990</t>
  </si>
  <si>
    <t>At5g44210</t>
  </si>
  <si>
    <t>At5g53210</t>
  </si>
  <si>
    <t>At5g53640</t>
  </si>
  <si>
    <t>At5g53980</t>
  </si>
  <si>
    <t>At5g57130</t>
  </si>
  <si>
    <t>At5g57240</t>
  </si>
  <si>
    <t>At5g60880</t>
  </si>
  <si>
    <t>(F-box domain protein)</t>
  </si>
  <si>
    <t>(Clp amino terminal domain-containing protein)</t>
  </si>
  <si>
    <t>BASL</t>
  </si>
  <si>
    <t>ERF9</t>
  </si>
  <si>
    <t>HB52</t>
  </si>
  <si>
    <t>ORP4C</t>
  </si>
  <si>
    <t>SPCH</t>
  </si>
  <si>
    <t>At5g66700</t>
  </si>
  <si>
    <t>At5g67060</t>
  </si>
  <si>
    <t>At3g25730</t>
  </si>
  <si>
    <t>EDF3</t>
  </si>
  <si>
    <t>At3g06120</t>
  </si>
  <si>
    <t>MUTE</t>
  </si>
  <si>
    <t>At3g53200</t>
  </si>
  <si>
    <t>MYB27</t>
  </si>
  <si>
    <t>At5g60200</t>
  </si>
  <si>
    <t>TMO6</t>
  </si>
  <si>
    <t>At1g08320</t>
  </si>
  <si>
    <t>BZIP21</t>
  </si>
  <si>
    <t>At2g04038</t>
  </si>
  <si>
    <t>BZIP48</t>
  </si>
  <si>
    <t>At2g44080</t>
  </si>
  <si>
    <t>HEC1</t>
  </si>
  <si>
    <t>HB53</t>
  </si>
  <si>
    <t>ARGOS-LIKE</t>
  </si>
  <si>
    <t>At3g13540</t>
  </si>
  <si>
    <t>MYB5</t>
  </si>
  <si>
    <t>At1g61720</t>
  </si>
  <si>
    <t>At2g42830</t>
  </si>
  <si>
    <t>At3g04280</t>
  </si>
  <si>
    <t>At2g46960</t>
  </si>
  <si>
    <t>At2g02580</t>
  </si>
  <si>
    <t>At5g11360</t>
  </si>
  <si>
    <t>At5g48100</t>
  </si>
  <si>
    <t>At5g60140</t>
  </si>
  <si>
    <t>At5g35550</t>
  </si>
  <si>
    <t>(AP2/B3-like transcriptional factor)</t>
  </si>
  <si>
    <t>(Interleukin-1 receptor-associated kinase)</t>
  </si>
  <si>
    <t>CYP709B1</t>
  </si>
  <si>
    <t>CYP71B9</t>
  </si>
  <si>
    <t>BANYULS</t>
  </si>
  <si>
    <t>RESPONSE REGULATOR 22</t>
  </si>
  <si>
    <t>SHATTERPROOF 2</t>
  </si>
  <si>
    <t>TT10</t>
  </si>
  <si>
    <t>TT2</t>
  </si>
  <si>
    <t>At5g47150</t>
  </si>
  <si>
    <t>At3g58780</t>
  </si>
  <si>
    <t>At5g60130</t>
  </si>
  <si>
    <t>At2g42860</t>
  </si>
  <si>
    <t>At5g39130</t>
  </si>
  <si>
    <t>(YDG/SRA domain-containing protein)</t>
  </si>
  <si>
    <t>(AP2/B3-like transcription factor)</t>
  </si>
  <si>
    <t>(RmlC-like cupin)</t>
  </si>
  <si>
    <t>SHATTERPROOF 1</t>
  </si>
  <si>
    <t>At4g11780</t>
  </si>
  <si>
    <t>At4g10350</t>
  </si>
  <si>
    <t>At1g77200</t>
  </si>
  <si>
    <t>DREB A-4</t>
  </si>
  <si>
    <t>At1g79580</t>
  </si>
  <si>
    <t>At4g01240</t>
  </si>
  <si>
    <t>At1g33280</t>
  </si>
  <si>
    <t>At4g11610</t>
  </si>
  <si>
    <t>At2g43480</t>
  </si>
  <si>
    <t>At4g00770</t>
  </si>
  <si>
    <t>(C2 calcium/lipid-binding phosphoribosyltransferase)</t>
  </si>
  <si>
    <t>(peroxidase)</t>
  </si>
  <si>
    <t>NAC015</t>
  </si>
  <si>
    <t>NAC070</t>
  </si>
  <si>
    <t>SOMBRERO</t>
  </si>
  <si>
    <t>TON1 RECRUITING MOTIF 10</t>
  </si>
  <si>
    <t>TON1 RECRUITING MOTIF 9</t>
  </si>
  <si>
    <t>At5g57630</t>
  </si>
  <si>
    <t>At2g15890</t>
  </si>
  <si>
    <t>At2g33830</t>
  </si>
  <si>
    <t>At4g14270</t>
  </si>
  <si>
    <t>At5g51390</t>
  </si>
  <si>
    <t>At5g25210</t>
  </si>
  <si>
    <t>At4g05070</t>
  </si>
  <si>
    <t>At4g03510</t>
  </si>
  <si>
    <t>RMA1</t>
  </si>
  <si>
    <t>At5g24890</t>
  </si>
  <si>
    <t>At1g80920</t>
  </si>
  <si>
    <t>At3g47160</t>
  </si>
  <si>
    <t>(dormancy/auxin-associated protein)</t>
  </si>
  <si>
    <t>(PAM2-motif protein)</t>
  </si>
  <si>
    <t>J8</t>
  </si>
  <si>
    <t>CIPK21</t>
  </si>
  <si>
    <t>MEE14</t>
  </si>
  <si>
    <t>At1g22015</t>
  </si>
  <si>
    <t>At2g28680</t>
  </si>
  <si>
    <t>At4g02300</t>
  </si>
  <si>
    <t>At1g55600</t>
  </si>
  <si>
    <t>At2g19500</t>
  </si>
  <si>
    <t>At2g37720</t>
  </si>
  <si>
    <t>At5g40260</t>
  </si>
  <si>
    <t>At3g17140</t>
  </si>
  <si>
    <t>At5g35900</t>
  </si>
  <si>
    <t>At3g57270</t>
  </si>
  <si>
    <t>(invertase/pectin methylesterase inhibitor)</t>
  </si>
  <si>
    <t>DD46</t>
  </si>
  <si>
    <t>SWEET8</t>
  </si>
  <si>
    <t>BG1</t>
  </si>
  <si>
    <t>CKX2</t>
  </si>
  <si>
    <t>LBD35</t>
  </si>
  <si>
    <t>TBL15</t>
  </si>
  <si>
    <t>WRKY10</t>
  </si>
  <si>
    <t>At1g79960</t>
  </si>
  <si>
    <t>At4g20800</t>
  </si>
  <si>
    <t>At5g06500</t>
  </si>
  <si>
    <t>AGL96</t>
  </si>
  <si>
    <t>At5g39260</t>
  </si>
  <si>
    <t>At1g64830</t>
  </si>
  <si>
    <t>(aspartyl protease)</t>
  </si>
  <si>
    <t>(FAD-binding berberine protein)</t>
  </si>
  <si>
    <t>EXPA21</t>
  </si>
  <si>
    <t>OFP14</t>
  </si>
  <si>
    <t>At5g38900</t>
  </si>
  <si>
    <t>At5g27420</t>
  </si>
  <si>
    <t>At5g13080</t>
  </si>
  <si>
    <t>WRKY75</t>
  </si>
  <si>
    <t>At4g23700</t>
  </si>
  <si>
    <t>At4g23190</t>
  </si>
  <si>
    <t>At4g18880</t>
  </si>
  <si>
    <t>At4g15610</t>
  </si>
  <si>
    <t>At3g59700</t>
  </si>
  <si>
    <t>At3g53810</t>
  </si>
  <si>
    <t>At3g26910</t>
  </si>
  <si>
    <t>(Concanavalin A-like lectin protein kinase)</t>
  </si>
  <si>
    <t>(thioredoxin)</t>
  </si>
  <si>
    <t>CNI1</t>
  </si>
  <si>
    <t>CHX17</t>
  </si>
  <si>
    <t>CRK11</t>
  </si>
  <si>
    <t>HSF A4A</t>
  </si>
  <si>
    <t>HLECRK</t>
  </si>
  <si>
    <t>At3g18250</t>
  </si>
  <si>
    <t>At2g45220</t>
  </si>
  <si>
    <t>At2g38790</t>
  </si>
  <si>
    <t>At2g38470</t>
  </si>
  <si>
    <t>At1g74590</t>
  </si>
  <si>
    <t>At1g74360</t>
  </si>
  <si>
    <t>At1g67980</t>
  </si>
  <si>
    <t>At1g42990</t>
  </si>
  <si>
    <t>bZIP60</t>
  </si>
  <si>
    <t>At1g33030</t>
  </si>
  <si>
    <t>At1g08940</t>
  </si>
  <si>
    <t>(LRR-protein kinase)</t>
  </si>
  <si>
    <t>(putative membrane lipoprotein)</t>
  </si>
  <si>
    <t>(phosphoglycerate mutase)</t>
  </si>
  <si>
    <t>CCOAMT</t>
  </si>
  <si>
    <t>GSTU10</t>
  </si>
  <si>
    <t>WRKY33</t>
  </si>
  <si>
    <t>At2g40260</t>
  </si>
  <si>
    <t>At1g62400</t>
  </si>
  <si>
    <t>At3g52310</t>
  </si>
  <si>
    <t>At2g38300</t>
  </si>
  <si>
    <t>At1g64010</t>
  </si>
  <si>
    <t>At1g12480</t>
  </si>
  <si>
    <t>At1g19620</t>
  </si>
  <si>
    <t>At1g78530</t>
  </si>
  <si>
    <t>At2g26040</t>
  </si>
  <si>
    <t>At3g51760</t>
  </si>
  <si>
    <t>(myb-like HTH transcriptional regulator)</t>
  </si>
  <si>
    <t>(serine protease inhibitor)</t>
  </si>
  <si>
    <t>(homeodomain-like protein)</t>
  </si>
  <si>
    <t>(ABCG27)</t>
  </si>
  <si>
    <t>HT1</t>
  </si>
  <si>
    <t>OZS1</t>
  </si>
  <si>
    <t>PYL2</t>
  </si>
  <si>
    <t>At1g11340</t>
  </si>
  <si>
    <t>At5g65590</t>
  </si>
  <si>
    <t>SCAP1</t>
  </si>
  <si>
    <t>At2g21080</t>
  </si>
  <si>
    <t>(S-locus lectin protein kinase)</t>
  </si>
  <si>
    <t>At3g23250</t>
  </si>
  <si>
    <t>At5g42380</t>
  </si>
  <si>
    <t>At5g57560</t>
  </si>
  <si>
    <t>At1g17420</t>
  </si>
  <si>
    <t>At1g35140</t>
  </si>
  <si>
    <t>At4g25810</t>
  </si>
  <si>
    <t>At2g27080</t>
  </si>
  <si>
    <t>At1g72520</t>
  </si>
  <si>
    <t>At4g31800</t>
  </si>
  <si>
    <t>CML37</t>
  </si>
  <si>
    <t>LOX3</t>
  </si>
  <si>
    <t>LOX4</t>
  </si>
  <si>
    <t>MYB15</t>
  </si>
  <si>
    <t>PHI-1</t>
  </si>
  <si>
    <t>TCH4</t>
  </si>
  <si>
    <t>WRKY18</t>
  </si>
  <si>
    <t>XTR6</t>
  </si>
  <si>
    <t>At4g08950</t>
  </si>
  <si>
    <t>At3g02840</t>
  </si>
  <si>
    <t>At3g01830</t>
  </si>
  <si>
    <t>At5g49520</t>
  </si>
  <si>
    <t>WRKY48</t>
  </si>
  <si>
    <t>(ARM-repeat protein)</t>
  </si>
  <si>
    <t>EXO</t>
  </si>
  <si>
    <t>At4g14540</t>
  </si>
  <si>
    <t>NF-YB3</t>
  </si>
  <si>
    <t>At5g35790</t>
  </si>
  <si>
    <t>At5g25630</t>
  </si>
  <si>
    <t>At1g64680</t>
  </si>
  <si>
    <t>At1g65230</t>
  </si>
  <si>
    <t>At3g19800</t>
  </si>
  <si>
    <t>At1g12250</t>
  </si>
  <si>
    <t>At4g25080</t>
  </si>
  <si>
    <t>At3g17470</t>
  </si>
  <si>
    <t>At3g23700</t>
  </si>
  <si>
    <t>(nucleic acid-binding protein)</t>
  </si>
  <si>
    <t>(pentapeptide repeat-containing protein)</t>
  </si>
  <si>
    <t>CRSH</t>
  </si>
  <si>
    <t>G6PD1</t>
  </si>
  <si>
    <t>CHLM</t>
  </si>
  <si>
    <t>Module</t>
  </si>
  <si>
    <t>AGI code</t>
  </si>
  <si>
    <t>Gene symbol or description (n.a., not available)</t>
  </si>
  <si>
    <t>bZIP10</t>
  </si>
  <si>
    <t>(guanylate-binding protein)</t>
  </si>
  <si>
    <t>(regulator of chromosome condensation)</t>
  </si>
  <si>
    <t>(wound-responsive protein)</t>
  </si>
  <si>
    <t>(calcium-binding EF-hand protein)</t>
  </si>
  <si>
    <t>Supplemental table 2: Gene co-expression network contains 10 modu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2"/>
      <color theme="1"/>
      <name val="Calibri"/>
      <family val="2"/>
      <scheme val="minor"/>
    </font>
    <font>
      <sz val="12"/>
      <color theme="1"/>
      <name val="Helvetica Neue"/>
    </font>
    <font>
      <b/>
      <sz val="12"/>
      <color theme="1"/>
      <name val="Helvetica Neue"/>
    </font>
    <font>
      <b/>
      <sz val="12"/>
      <name val="Helvetica Neue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rgb="FF000000"/>
      <name val="Helvetica Neue"/>
    </font>
    <font>
      <sz val="12"/>
      <color rgb="FF000000"/>
      <name val="Helvetica Neue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7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9">
    <xf numFmtId="0" fontId="0" fillId="0" borderId="0" xfId="0"/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3" fillId="0" borderId="4" xfId="0" applyFont="1" applyFill="1" applyBorder="1" applyAlignment="1">
      <alignment horizontal="left"/>
    </xf>
    <xf numFmtId="0" fontId="2" fillId="0" borderId="4" xfId="0" applyFont="1" applyFill="1" applyBorder="1" applyAlignment="1">
      <alignment horizontal="left" vertical="center"/>
    </xf>
    <xf numFmtId="0" fontId="2" fillId="0" borderId="4" xfId="0" applyFont="1" applyFill="1" applyBorder="1" applyAlignment="1">
      <alignment horizontal="left"/>
    </xf>
    <xf numFmtId="0" fontId="1" fillId="0" borderId="4" xfId="0" applyFont="1" applyFill="1" applyBorder="1" applyAlignment="1">
      <alignment horizontal="left"/>
    </xf>
    <xf numFmtId="0" fontId="6" fillId="0" borderId="4" xfId="0" applyFont="1" applyFill="1" applyBorder="1" applyAlignment="1">
      <alignment horizontal="left"/>
    </xf>
    <xf numFmtId="0" fontId="1" fillId="0" borderId="6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4" xfId="0" applyFont="1" applyBorder="1" applyAlignment="1">
      <alignment horizontal="left" vertical="center"/>
    </xf>
    <xf numFmtId="0" fontId="1" fillId="0" borderId="0" xfId="0" applyFont="1"/>
    <xf numFmtId="0" fontId="1" fillId="0" borderId="4" xfId="0" applyFont="1" applyBorder="1"/>
    <xf numFmtId="0" fontId="1" fillId="0" borderId="0" xfId="0" applyFont="1" applyAlignment="1">
      <alignment horizontal="left"/>
    </xf>
    <xf numFmtId="0" fontId="1" fillId="0" borderId="12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/>
    </xf>
    <xf numFmtId="0" fontId="2" fillId="0" borderId="12" xfId="0" applyFont="1" applyFill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1" fillId="0" borderId="16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</cellXfs>
  <cellStyles count="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9"/>
  <sheetViews>
    <sheetView tabSelected="1" workbookViewId="0"/>
  </sheetViews>
  <sheetFormatPr defaultColWidth="10.875" defaultRowHeight="15"/>
  <cols>
    <col min="1" max="1" width="8.875" style="20" customWidth="1"/>
    <col min="2" max="2" width="14.375" style="34" customWidth="1"/>
    <col min="3" max="3" width="54.625" style="13" customWidth="1"/>
    <col min="4" max="16384" width="10.875" style="13"/>
  </cols>
  <sheetData>
    <row r="1" spans="1:11">
      <c r="A1" s="35" t="s">
        <v>487</v>
      </c>
      <c r="B1" s="35"/>
      <c r="C1" s="35"/>
      <c r="D1" s="35"/>
      <c r="E1" s="35"/>
      <c r="F1" s="35"/>
      <c r="G1" s="35"/>
      <c r="H1" s="35"/>
      <c r="I1" s="35"/>
      <c r="J1" s="35"/>
      <c r="K1" s="35"/>
    </row>
    <row r="2" spans="1:11" ht="15.75" thickBot="1"/>
    <row r="3" spans="1:11" ht="35.1" customHeight="1" thickBot="1">
      <c r="A3" s="36" t="s">
        <v>479</v>
      </c>
      <c r="B3" s="37" t="s">
        <v>480</v>
      </c>
      <c r="C3" s="38" t="s">
        <v>481</v>
      </c>
    </row>
    <row r="4" spans="1:11">
      <c r="A4" s="21">
        <v>1</v>
      </c>
      <c r="B4" s="24" t="s">
        <v>147</v>
      </c>
      <c r="C4" s="3" t="s">
        <v>118</v>
      </c>
    </row>
    <row r="5" spans="1:11">
      <c r="A5" s="22">
        <v>1</v>
      </c>
      <c r="B5" s="16" t="s">
        <v>148</v>
      </c>
      <c r="C5" s="4" t="s">
        <v>84</v>
      </c>
    </row>
    <row r="6" spans="1:11">
      <c r="A6" s="22">
        <v>1</v>
      </c>
      <c r="B6" s="16" t="s">
        <v>0</v>
      </c>
      <c r="C6" s="4" t="s">
        <v>1</v>
      </c>
    </row>
    <row r="7" spans="1:11">
      <c r="A7" s="22">
        <v>1</v>
      </c>
      <c r="B7" s="16" t="s">
        <v>2</v>
      </c>
      <c r="C7" s="4" t="s">
        <v>3</v>
      </c>
    </row>
    <row r="8" spans="1:11">
      <c r="A8" s="22">
        <v>1</v>
      </c>
      <c r="B8" s="16" t="s">
        <v>4</v>
      </c>
      <c r="C8" s="4" t="s">
        <v>5</v>
      </c>
    </row>
    <row r="9" spans="1:11">
      <c r="A9" s="22">
        <v>1</v>
      </c>
      <c r="B9" s="16" t="s">
        <v>6</v>
      </c>
      <c r="C9" s="4" t="s">
        <v>7</v>
      </c>
    </row>
    <row r="10" spans="1:11">
      <c r="A10" s="22">
        <v>1</v>
      </c>
      <c r="B10" s="16" t="s">
        <v>8</v>
      </c>
      <c r="C10" s="4" t="s">
        <v>9</v>
      </c>
    </row>
    <row r="11" spans="1:11">
      <c r="A11" s="22">
        <v>1</v>
      </c>
      <c r="B11" s="16" t="s">
        <v>10</v>
      </c>
      <c r="C11" s="4" t="s">
        <v>11</v>
      </c>
    </row>
    <row r="12" spans="1:11">
      <c r="A12" s="22">
        <v>1</v>
      </c>
      <c r="B12" s="16" t="s">
        <v>12</v>
      </c>
      <c r="C12" s="4" t="s">
        <v>13</v>
      </c>
    </row>
    <row r="13" spans="1:11">
      <c r="A13" s="22">
        <v>1</v>
      </c>
      <c r="B13" s="16" t="s">
        <v>14</v>
      </c>
      <c r="C13" s="4" t="s">
        <v>15</v>
      </c>
    </row>
    <row r="14" spans="1:11">
      <c r="A14" s="22">
        <v>1</v>
      </c>
      <c r="B14" s="16" t="s">
        <v>16</v>
      </c>
      <c r="C14" s="4" t="s">
        <v>17</v>
      </c>
    </row>
    <row r="15" spans="1:11">
      <c r="A15" s="22">
        <v>1</v>
      </c>
      <c r="B15" s="16" t="s">
        <v>18</v>
      </c>
      <c r="C15" s="4" t="s">
        <v>19</v>
      </c>
    </row>
    <row r="16" spans="1:11">
      <c r="A16" s="22">
        <v>1</v>
      </c>
      <c r="B16" s="16" t="s">
        <v>20</v>
      </c>
      <c r="C16" s="4" t="s">
        <v>21</v>
      </c>
    </row>
    <row r="17" spans="1:3">
      <c r="A17" s="22">
        <v>1</v>
      </c>
      <c r="B17" s="16" t="s">
        <v>22</v>
      </c>
      <c r="C17" s="4" t="s">
        <v>23</v>
      </c>
    </row>
    <row r="18" spans="1:3">
      <c r="A18" s="22">
        <v>1</v>
      </c>
      <c r="B18" s="16" t="s">
        <v>24</v>
      </c>
      <c r="C18" s="4" t="s">
        <v>25</v>
      </c>
    </row>
    <row r="19" spans="1:3">
      <c r="A19" s="22">
        <v>1</v>
      </c>
      <c r="B19" s="16" t="s">
        <v>26</v>
      </c>
      <c r="C19" s="4" t="s">
        <v>27</v>
      </c>
    </row>
    <row r="20" spans="1:3">
      <c r="A20" s="22">
        <v>1</v>
      </c>
      <c r="B20" s="16" t="s">
        <v>28</v>
      </c>
      <c r="C20" s="4" t="s">
        <v>29</v>
      </c>
    </row>
    <row r="21" spans="1:3">
      <c r="A21" s="22">
        <v>1</v>
      </c>
      <c r="B21" s="16" t="s">
        <v>30</v>
      </c>
      <c r="C21" s="4" t="s">
        <v>31</v>
      </c>
    </row>
    <row r="22" spans="1:3">
      <c r="A22" s="22">
        <v>1</v>
      </c>
      <c r="B22" s="16" t="s">
        <v>32</v>
      </c>
      <c r="C22" s="4" t="s">
        <v>33</v>
      </c>
    </row>
    <row r="23" spans="1:3">
      <c r="A23" s="22">
        <v>1</v>
      </c>
      <c r="B23" s="16" t="s">
        <v>34</v>
      </c>
      <c r="C23" s="4" t="s">
        <v>35</v>
      </c>
    </row>
    <row r="24" spans="1:3">
      <c r="A24" s="22">
        <v>1</v>
      </c>
      <c r="B24" s="16" t="s">
        <v>36</v>
      </c>
      <c r="C24" s="4" t="s">
        <v>37</v>
      </c>
    </row>
    <row r="25" spans="1:3">
      <c r="A25" s="22">
        <v>1</v>
      </c>
      <c r="B25" s="16" t="s">
        <v>38</v>
      </c>
      <c r="C25" s="4" t="s">
        <v>39</v>
      </c>
    </row>
    <row r="26" spans="1:3">
      <c r="A26" s="22">
        <v>1</v>
      </c>
      <c r="B26" s="16" t="s">
        <v>40</v>
      </c>
      <c r="C26" s="14" t="s">
        <v>41</v>
      </c>
    </row>
    <row r="27" spans="1:3" ht="15.75">
      <c r="A27" s="22">
        <v>1</v>
      </c>
      <c r="B27" s="25" t="s">
        <v>140</v>
      </c>
      <c r="C27" s="5" t="s">
        <v>141</v>
      </c>
    </row>
    <row r="28" spans="1:3">
      <c r="A28" s="22">
        <v>1</v>
      </c>
      <c r="B28" s="16" t="s">
        <v>42</v>
      </c>
      <c r="C28" s="14" t="s">
        <v>43</v>
      </c>
    </row>
    <row r="29" spans="1:3" ht="15.75">
      <c r="A29" s="22">
        <v>1</v>
      </c>
      <c r="B29" s="25" t="s">
        <v>134</v>
      </c>
      <c r="C29" s="6" t="s">
        <v>135</v>
      </c>
    </row>
    <row r="30" spans="1:3" ht="15.75">
      <c r="A30" s="22">
        <v>1</v>
      </c>
      <c r="B30" s="25" t="s">
        <v>132</v>
      </c>
      <c r="C30" s="7" t="s">
        <v>133</v>
      </c>
    </row>
    <row r="31" spans="1:3">
      <c r="A31" s="22">
        <v>1</v>
      </c>
      <c r="B31" s="16" t="s">
        <v>44</v>
      </c>
      <c r="C31" s="14" t="s">
        <v>45</v>
      </c>
    </row>
    <row r="32" spans="1:3">
      <c r="A32" s="22">
        <v>1</v>
      </c>
      <c r="B32" s="16" t="s">
        <v>46</v>
      </c>
      <c r="C32" s="14" t="s">
        <v>47</v>
      </c>
    </row>
    <row r="33" spans="1:3">
      <c r="A33" s="22">
        <v>1</v>
      </c>
      <c r="B33" s="16" t="s">
        <v>48</v>
      </c>
      <c r="C33" s="14" t="s">
        <v>483</v>
      </c>
    </row>
    <row r="34" spans="1:3" ht="15.75">
      <c r="A34" s="22">
        <v>1</v>
      </c>
      <c r="B34" s="25" t="s">
        <v>143</v>
      </c>
      <c r="C34" s="6" t="s">
        <v>144</v>
      </c>
    </row>
    <row r="35" spans="1:3">
      <c r="A35" s="22">
        <v>1</v>
      </c>
      <c r="B35" s="16" t="s">
        <v>49</v>
      </c>
      <c r="C35" s="14" t="s">
        <v>50</v>
      </c>
    </row>
    <row r="36" spans="1:3">
      <c r="A36" s="22">
        <v>1</v>
      </c>
      <c r="B36" s="16" t="s">
        <v>51</v>
      </c>
      <c r="C36" s="14" t="s">
        <v>52</v>
      </c>
    </row>
    <row r="37" spans="1:3">
      <c r="A37" s="22">
        <v>1</v>
      </c>
      <c r="B37" s="16" t="s">
        <v>53</v>
      </c>
      <c r="C37" s="14" t="s">
        <v>54</v>
      </c>
    </row>
    <row r="38" spans="1:3">
      <c r="A38" s="22">
        <v>1</v>
      </c>
      <c r="B38" s="16" t="s">
        <v>55</v>
      </c>
      <c r="C38" s="14" t="s">
        <v>56</v>
      </c>
    </row>
    <row r="39" spans="1:3">
      <c r="A39" s="22">
        <v>1</v>
      </c>
      <c r="B39" s="16" t="s">
        <v>57</v>
      </c>
      <c r="C39" s="14" t="s">
        <v>58</v>
      </c>
    </row>
    <row r="40" spans="1:3">
      <c r="A40" s="22">
        <v>1</v>
      </c>
      <c r="B40" s="16" t="s">
        <v>59</v>
      </c>
      <c r="C40" s="4" t="s">
        <v>60</v>
      </c>
    </row>
    <row r="41" spans="1:3">
      <c r="A41" s="22">
        <v>1</v>
      </c>
      <c r="B41" s="16" t="s">
        <v>61</v>
      </c>
      <c r="C41" s="4" t="s">
        <v>62</v>
      </c>
    </row>
    <row r="42" spans="1:3" ht="15.75">
      <c r="A42" s="22">
        <v>1</v>
      </c>
      <c r="B42" s="25" t="s">
        <v>145</v>
      </c>
      <c r="C42" s="6" t="s">
        <v>146</v>
      </c>
    </row>
    <row r="43" spans="1:3">
      <c r="A43" s="22">
        <v>1</v>
      </c>
      <c r="B43" s="16" t="s">
        <v>63</v>
      </c>
      <c r="C43" s="4" t="s">
        <v>484</v>
      </c>
    </row>
    <row r="44" spans="1:3">
      <c r="A44" s="22">
        <v>1</v>
      </c>
      <c r="B44" s="16" t="s">
        <v>64</v>
      </c>
      <c r="C44" s="4" t="s">
        <v>65</v>
      </c>
    </row>
    <row r="45" spans="1:3">
      <c r="A45" s="22">
        <v>1</v>
      </c>
      <c r="B45" s="16" t="s">
        <v>66</v>
      </c>
      <c r="C45" s="4" t="s">
        <v>67</v>
      </c>
    </row>
    <row r="46" spans="1:3">
      <c r="A46" s="22">
        <v>1</v>
      </c>
      <c r="B46" s="16" t="s">
        <v>68</v>
      </c>
      <c r="C46" s="4" t="s">
        <v>69</v>
      </c>
    </row>
    <row r="47" spans="1:3">
      <c r="A47" s="22">
        <v>1</v>
      </c>
      <c r="B47" s="16" t="s">
        <v>70</v>
      </c>
      <c r="C47" s="4" t="s">
        <v>35</v>
      </c>
    </row>
    <row r="48" spans="1:3">
      <c r="A48" s="22">
        <v>1</v>
      </c>
      <c r="B48" s="16" t="s">
        <v>71</v>
      </c>
      <c r="C48" s="4" t="s">
        <v>72</v>
      </c>
    </row>
    <row r="49" spans="1:3">
      <c r="A49" s="22">
        <v>1</v>
      </c>
      <c r="B49" s="16" t="s">
        <v>73</v>
      </c>
      <c r="C49" s="4" t="s">
        <v>74</v>
      </c>
    </row>
    <row r="50" spans="1:3">
      <c r="A50" s="22">
        <v>1</v>
      </c>
      <c r="B50" s="16" t="s">
        <v>75</v>
      </c>
      <c r="C50" s="4" t="s">
        <v>76</v>
      </c>
    </row>
    <row r="51" spans="1:3" ht="15.75">
      <c r="A51" s="22">
        <v>1</v>
      </c>
      <c r="B51" s="25" t="s">
        <v>138</v>
      </c>
      <c r="C51" s="7" t="s">
        <v>139</v>
      </c>
    </row>
    <row r="52" spans="1:3">
      <c r="A52" s="22">
        <v>1</v>
      </c>
      <c r="B52" s="16" t="s">
        <v>77</v>
      </c>
      <c r="C52" s="4" t="s">
        <v>78</v>
      </c>
    </row>
    <row r="53" spans="1:3">
      <c r="A53" s="22">
        <v>1</v>
      </c>
      <c r="B53" s="16" t="s">
        <v>79</v>
      </c>
      <c r="C53" s="4" t="s">
        <v>80</v>
      </c>
    </row>
    <row r="54" spans="1:3">
      <c r="A54" s="22">
        <v>1</v>
      </c>
      <c r="B54" s="16" t="s">
        <v>81</v>
      </c>
      <c r="C54" s="4" t="s">
        <v>82</v>
      </c>
    </row>
    <row r="55" spans="1:3">
      <c r="A55" s="22">
        <v>1</v>
      </c>
      <c r="B55" s="16" t="s">
        <v>83</v>
      </c>
      <c r="C55" s="4" t="s">
        <v>84</v>
      </c>
    </row>
    <row r="56" spans="1:3">
      <c r="A56" s="22">
        <v>1</v>
      </c>
      <c r="B56" s="16" t="s">
        <v>85</v>
      </c>
      <c r="C56" s="4" t="s">
        <v>86</v>
      </c>
    </row>
    <row r="57" spans="1:3">
      <c r="A57" s="22">
        <v>1</v>
      </c>
      <c r="B57" s="16" t="s">
        <v>87</v>
      </c>
      <c r="C57" s="4" t="s">
        <v>76</v>
      </c>
    </row>
    <row r="58" spans="1:3" ht="15.75">
      <c r="A58" s="22">
        <v>1</v>
      </c>
      <c r="B58" s="25" t="s">
        <v>142</v>
      </c>
      <c r="C58" s="7" t="s">
        <v>482</v>
      </c>
    </row>
    <row r="59" spans="1:3">
      <c r="A59" s="22">
        <v>1</v>
      </c>
      <c r="B59" s="16" t="s">
        <v>88</v>
      </c>
      <c r="C59" s="4" t="s">
        <v>89</v>
      </c>
    </row>
    <row r="60" spans="1:3">
      <c r="A60" s="22">
        <v>1</v>
      </c>
      <c r="B60" s="16" t="s">
        <v>90</v>
      </c>
      <c r="C60" s="4" t="s">
        <v>91</v>
      </c>
    </row>
    <row r="61" spans="1:3">
      <c r="A61" s="22">
        <v>1</v>
      </c>
      <c r="B61" s="16" t="s">
        <v>92</v>
      </c>
      <c r="C61" s="4" t="s">
        <v>35</v>
      </c>
    </row>
    <row r="62" spans="1:3">
      <c r="A62" s="22">
        <v>1</v>
      </c>
      <c r="B62" s="16" t="s">
        <v>93</v>
      </c>
      <c r="C62" s="4" t="s">
        <v>94</v>
      </c>
    </row>
    <row r="63" spans="1:3">
      <c r="A63" s="22">
        <v>1</v>
      </c>
      <c r="B63" s="16" t="s">
        <v>95</v>
      </c>
      <c r="C63" s="4" t="s">
        <v>96</v>
      </c>
    </row>
    <row r="64" spans="1:3">
      <c r="A64" s="22">
        <v>1</v>
      </c>
      <c r="B64" s="16" t="s">
        <v>97</v>
      </c>
      <c r="C64" s="4" t="s">
        <v>76</v>
      </c>
    </row>
    <row r="65" spans="1:3">
      <c r="A65" s="22">
        <v>1</v>
      </c>
      <c r="B65" s="16" t="s">
        <v>98</v>
      </c>
      <c r="C65" s="4" t="s">
        <v>99</v>
      </c>
    </row>
    <row r="66" spans="1:3">
      <c r="A66" s="22">
        <v>1</v>
      </c>
      <c r="B66" s="16" t="s">
        <v>100</v>
      </c>
      <c r="C66" s="4" t="s">
        <v>101</v>
      </c>
    </row>
    <row r="67" spans="1:3">
      <c r="A67" s="22">
        <v>1</v>
      </c>
      <c r="B67" s="16" t="s">
        <v>102</v>
      </c>
      <c r="C67" s="4" t="s">
        <v>103</v>
      </c>
    </row>
    <row r="68" spans="1:3">
      <c r="A68" s="22">
        <v>1</v>
      </c>
      <c r="B68" s="16" t="s">
        <v>104</v>
      </c>
      <c r="C68" s="4" t="s">
        <v>105</v>
      </c>
    </row>
    <row r="69" spans="1:3">
      <c r="A69" s="22">
        <v>1</v>
      </c>
      <c r="B69" s="16" t="s">
        <v>106</v>
      </c>
      <c r="C69" s="4" t="s">
        <v>107</v>
      </c>
    </row>
    <row r="70" spans="1:3">
      <c r="A70" s="22">
        <v>1</v>
      </c>
      <c r="B70" s="16" t="s">
        <v>108</v>
      </c>
      <c r="C70" s="4" t="s">
        <v>114</v>
      </c>
    </row>
    <row r="71" spans="1:3">
      <c r="A71" s="22">
        <v>1</v>
      </c>
      <c r="B71" s="16" t="s">
        <v>109</v>
      </c>
      <c r="C71" s="4" t="s">
        <v>110</v>
      </c>
    </row>
    <row r="72" spans="1:3">
      <c r="A72" s="22">
        <v>1</v>
      </c>
      <c r="B72" s="16" t="s">
        <v>111</v>
      </c>
      <c r="C72" s="4" t="s">
        <v>112</v>
      </c>
    </row>
    <row r="73" spans="1:3" ht="15.75">
      <c r="A73" s="22">
        <v>1</v>
      </c>
      <c r="B73" s="25" t="s">
        <v>136</v>
      </c>
      <c r="C73" s="6" t="s">
        <v>137</v>
      </c>
    </row>
    <row r="74" spans="1:3">
      <c r="A74" s="22">
        <v>1</v>
      </c>
      <c r="B74" s="16" t="s">
        <v>113</v>
      </c>
      <c r="C74" s="4" t="s">
        <v>114</v>
      </c>
    </row>
    <row r="75" spans="1:3">
      <c r="A75" s="22">
        <v>1</v>
      </c>
      <c r="B75" s="16" t="s">
        <v>115</v>
      </c>
      <c r="C75" s="4" t="s">
        <v>116</v>
      </c>
    </row>
    <row r="76" spans="1:3">
      <c r="A76" s="22">
        <v>1</v>
      </c>
      <c r="B76" s="16" t="s">
        <v>117</v>
      </c>
      <c r="C76" s="4" t="s">
        <v>118</v>
      </c>
    </row>
    <row r="77" spans="1:3">
      <c r="A77" s="22">
        <v>1</v>
      </c>
      <c r="B77" s="16" t="s">
        <v>119</v>
      </c>
      <c r="C77" s="4" t="s">
        <v>50</v>
      </c>
    </row>
    <row r="78" spans="1:3">
      <c r="A78" s="22">
        <v>1</v>
      </c>
      <c r="B78" s="16" t="s">
        <v>120</v>
      </c>
      <c r="C78" s="4" t="s">
        <v>121</v>
      </c>
    </row>
    <row r="79" spans="1:3">
      <c r="A79" s="22">
        <v>1</v>
      </c>
      <c r="B79" s="16" t="s">
        <v>122</v>
      </c>
      <c r="C79" s="4" t="s">
        <v>123</v>
      </c>
    </row>
    <row r="80" spans="1:3">
      <c r="A80" s="22">
        <v>1</v>
      </c>
      <c r="B80" s="16" t="s">
        <v>124</v>
      </c>
      <c r="C80" s="4" t="s">
        <v>125</v>
      </c>
    </row>
    <row r="81" spans="1:3">
      <c r="A81" s="22">
        <v>1</v>
      </c>
      <c r="B81" s="16" t="s">
        <v>126</v>
      </c>
      <c r="C81" s="4" t="s">
        <v>127</v>
      </c>
    </row>
    <row r="82" spans="1:3">
      <c r="A82" s="22">
        <v>1</v>
      </c>
      <c r="B82" s="16" t="s">
        <v>128</v>
      </c>
      <c r="C82" s="4" t="s">
        <v>129</v>
      </c>
    </row>
    <row r="83" spans="1:3" ht="15.75" thickBot="1">
      <c r="A83" s="23">
        <v>1</v>
      </c>
      <c r="B83" s="26" t="s">
        <v>130</v>
      </c>
      <c r="C83" s="10" t="s">
        <v>131</v>
      </c>
    </row>
    <row r="84" spans="1:3">
      <c r="A84" s="17">
        <v>2</v>
      </c>
      <c r="B84" s="27" t="s">
        <v>151</v>
      </c>
      <c r="C84" s="4" t="s">
        <v>152</v>
      </c>
    </row>
    <row r="85" spans="1:3">
      <c r="A85" s="17">
        <v>2</v>
      </c>
      <c r="B85" s="27" t="s">
        <v>153</v>
      </c>
      <c r="C85" s="4" t="s">
        <v>154</v>
      </c>
    </row>
    <row r="86" spans="1:3">
      <c r="A86" s="17">
        <v>2</v>
      </c>
      <c r="B86" s="27" t="s">
        <v>155</v>
      </c>
      <c r="C86" s="4" t="s">
        <v>156</v>
      </c>
    </row>
    <row r="87" spans="1:3">
      <c r="A87" s="17">
        <v>2</v>
      </c>
      <c r="B87" s="27" t="s">
        <v>157</v>
      </c>
      <c r="C87" s="4" t="s">
        <v>158</v>
      </c>
    </row>
    <row r="88" spans="1:3" ht="15.75">
      <c r="A88" s="17">
        <v>2</v>
      </c>
      <c r="B88" s="28" t="s">
        <v>283</v>
      </c>
      <c r="C88" s="5" t="s">
        <v>284</v>
      </c>
    </row>
    <row r="89" spans="1:3">
      <c r="A89" s="17">
        <v>2</v>
      </c>
      <c r="B89" s="27" t="s">
        <v>159</v>
      </c>
      <c r="C89" s="4" t="s">
        <v>160</v>
      </c>
    </row>
    <row r="90" spans="1:3">
      <c r="A90" s="17">
        <v>2</v>
      </c>
      <c r="B90" s="27" t="s">
        <v>161</v>
      </c>
      <c r="C90" s="4" t="s">
        <v>162</v>
      </c>
    </row>
    <row r="91" spans="1:3">
      <c r="A91" s="17">
        <v>2</v>
      </c>
      <c r="B91" s="27" t="s">
        <v>165</v>
      </c>
      <c r="C91" s="4" t="s">
        <v>162</v>
      </c>
    </row>
    <row r="92" spans="1:3">
      <c r="A92" s="17">
        <v>2</v>
      </c>
      <c r="B92" s="27" t="s">
        <v>166</v>
      </c>
      <c r="C92" s="4" t="s">
        <v>35</v>
      </c>
    </row>
    <row r="93" spans="1:3">
      <c r="A93" s="17">
        <v>2</v>
      </c>
      <c r="B93" s="27" t="s">
        <v>167</v>
      </c>
      <c r="C93" s="4" t="s">
        <v>168</v>
      </c>
    </row>
    <row r="94" spans="1:3">
      <c r="A94" s="17">
        <v>2</v>
      </c>
      <c r="B94" s="27" t="s">
        <v>169</v>
      </c>
      <c r="C94" s="4" t="s">
        <v>170</v>
      </c>
    </row>
    <row r="95" spans="1:3">
      <c r="A95" s="17">
        <v>2</v>
      </c>
      <c r="B95" s="27" t="s">
        <v>171</v>
      </c>
      <c r="C95" s="4" t="s">
        <v>35</v>
      </c>
    </row>
    <row r="96" spans="1:3">
      <c r="A96" s="17">
        <v>2</v>
      </c>
      <c r="B96" s="27" t="s">
        <v>172</v>
      </c>
      <c r="C96" s="4" t="s">
        <v>173</v>
      </c>
    </row>
    <row r="97" spans="1:3">
      <c r="A97" s="17">
        <v>2</v>
      </c>
      <c r="B97" s="27" t="s">
        <v>174</v>
      </c>
      <c r="C97" s="4" t="s">
        <v>175</v>
      </c>
    </row>
    <row r="98" spans="1:3">
      <c r="A98" s="17">
        <v>2</v>
      </c>
      <c r="B98" s="27" t="s">
        <v>176</v>
      </c>
      <c r="C98" s="4" t="s">
        <v>177</v>
      </c>
    </row>
    <row r="99" spans="1:3">
      <c r="A99" s="17">
        <v>2</v>
      </c>
      <c r="B99" s="27" t="s">
        <v>178</v>
      </c>
      <c r="C99" s="4" t="s">
        <v>179</v>
      </c>
    </row>
    <row r="100" spans="1:3">
      <c r="A100" s="17">
        <v>2</v>
      </c>
      <c r="B100" s="27" t="s">
        <v>180</v>
      </c>
      <c r="C100" s="4" t="s">
        <v>181</v>
      </c>
    </row>
    <row r="101" spans="1:3">
      <c r="A101" s="17">
        <v>2</v>
      </c>
      <c r="B101" s="27" t="s">
        <v>182</v>
      </c>
      <c r="C101" s="4" t="s">
        <v>35</v>
      </c>
    </row>
    <row r="102" spans="1:3">
      <c r="A102" s="17">
        <v>2</v>
      </c>
      <c r="B102" s="27" t="s">
        <v>183</v>
      </c>
      <c r="C102" s="4" t="s">
        <v>184</v>
      </c>
    </row>
    <row r="103" spans="1:3">
      <c r="A103" s="17">
        <v>2</v>
      </c>
      <c r="B103" s="27" t="s">
        <v>185</v>
      </c>
      <c r="C103" s="8" t="s">
        <v>35</v>
      </c>
    </row>
    <row r="104" spans="1:3">
      <c r="A104" s="17">
        <v>2</v>
      </c>
      <c r="B104" s="27" t="s">
        <v>186</v>
      </c>
      <c r="C104" s="4" t="s">
        <v>200</v>
      </c>
    </row>
    <row r="105" spans="1:3">
      <c r="A105" s="17">
        <v>2</v>
      </c>
      <c r="B105" s="27" t="s">
        <v>187</v>
      </c>
      <c r="C105" s="8" t="s">
        <v>197</v>
      </c>
    </row>
    <row r="106" spans="1:3" ht="15.75">
      <c r="A106" s="17">
        <v>2</v>
      </c>
      <c r="B106" s="28" t="s">
        <v>285</v>
      </c>
      <c r="C106" s="5" t="s">
        <v>286</v>
      </c>
    </row>
    <row r="107" spans="1:3">
      <c r="A107" s="17">
        <v>2</v>
      </c>
      <c r="B107" s="27" t="s">
        <v>188</v>
      </c>
      <c r="C107" s="4" t="s">
        <v>195</v>
      </c>
    </row>
    <row r="108" spans="1:3">
      <c r="A108" s="17">
        <v>2</v>
      </c>
      <c r="B108" s="27" t="s">
        <v>189</v>
      </c>
      <c r="C108" s="8" t="s">
        <v>35</v>
      </c>
    </row>
    <row r="109" spans="1:3">
      <c r="A109" s="17">
        <v>2</v>
      </c>
      <c r="B109" s="27" t="s">
        <v>190</v>
      </c>
      <c r="C109" s="4" t="s">
        <v>35</v>
      </c>
    </row>
    <row r="110" spans="1:3">
      <c r="A110" s="17">
        <v>2</v>
      </c>
      <c r="B110" s="27" t="s">
        <v>191</v>
      </c>
      <c r="C110" s="4" t="s">
        <v>198</v>
      </c>
    </row>
    <row r="111" spans="1:3">
      <c r="A111" s="17">
        <v>2</v>
      </c>
      <c r="B111" s="27" t="s">
        <v>192</v>
      </c>
      <c r="C111" s="4" t="s">
        <v>196</v>
      </c>
    </row>
    <row r="112" spans="1:3">
      <c r="A112" s="17">
        <v>2</v>
      </c>
      <c r="B112" s="27" t="s">
        <v>193</v>
      </c>
      <c r="C112" s="4" t="s">
        <v>201</v>
      </c>
    </row>
    <row r="113" spans="1:3">
      <c r="A113" s="17">
        <v>2</v>
      </c>
      <c r="B113" s="27" t="s">
        <v>194</v>
      </c>
      <c r="C113" s="4" t="s">
        <v>199</v>
      </c>
    </row>
    <row r="114" spans="1:3">
      <c r="A114" s="17">
        <v>2</v>
      </c>
      <c r="B114" s="27" t="s">
        <v>202</v>
      </c>
      <c r="C114" s="4" t="s">
        <v>217</v>
      </c>
    </row>
    <row r="115" spans="1:3">
      <c r="A115" s="17">
        <v>2</v>
      </c>
      <c r="B115" s="27" t="s">
        <v>287</v>
      </c>
      <c r="C115" s="4" t="s">
        <v>290</v>
      </c>
    </row>
    <row r="116" spans="1:3">
      <c r="A116" s="17">
        <v>2</v>
      </c>
      <c r="B116" s="27" t="s">
        <v>203</v>
      </c>
      <c r="C116" s="4" t="s">
        <v>218</v>
      </c>
    </row>
    <row r="117" spans="1:3" ht="15.75">
      <c r="A117" s="17">
        <v>2</v>
      </c>
      <c r="B117" s="28" t="s">
        <v>277</v>
      </c>
      <c r="C117" s="9" t="s">
        <v>278</v>
      </c>
    </row>
    <row r="118" spans="1:3">
      <c r="A118" s="17">
        <v>2</v>
      </c>
      <c r="B118" s="27" t="s">
        <v>204</v>
      </c>
      <c r="C118" s="4" t="s">
        <v>35</v>
      </c>
    </row>
    <row r="119" spans="1:3">
      <c r="A119" s="17">
        <v>2</v>
      </c>
      <c r="B119" s="27" t="s">
        <v>205</v>
      </c>
      <c r="C119" s="4" t="s">
        <v>213</v>
      </c>
    </row>
    <row r="120" spans="1:3">
      <c r="A120" s="17">
        <v>2</v>
      </c>
      <c r="B120" s="27" t="s">
        <v>206</v>
      </c>
      <c r="C120" s="4" t="s">
        <v>35</v>
      </c>
    </row>
    <row r="121" spans="1:3">
      <c r="A121" s="17">
        <v>2</v>
      </c>
      <c r="B121" s="27" t="s">
        <v>207</v>
      </c>
      <c r="C121" s="4" t="s">
        <v>35</v>
      </c>
    </row>
    <row r="122" spans="1:3">
      <c r="A122" s="17">
        <v>2</v>
      </c>
      <c r="B122" s="27" t="s">
        <v>208</v>
      </c>
      <c r="C122" s="4" t="s">
        <v>214</v>
      </c>
    </row>
    <row r="123" spans="1:3">
      <c r="A123" s="17">
        <v>2</v>
      </c>
      <c r="B123" s="27" t="s">
        <v>209</v>
      </c>
      <c r="C123" s="4" t="s">
        <v>216</v>
      </c>
    </row>
    <row r="124" spans="1:3">
      <c r="A124" s="17">
        <v>2</v>
      </c>
      <c r="B124" s="27" t="s">
        <v>210</v>
      </c>
      <c r="C124" s="4" t="s">
        <v>215</v>
      </c>
    </row>
    <row r="125" spans="1:3" ht="15.75">
      <c r="A125" s="17">
        <v>2</v>
      </c>
      <c r="B125" s="28" t="s">
        <v>275</v>
      </c>
      <c r="C125" s="7" t="s">
        <v>276</v>
      </c>
    </row>
    <row r="126" spans="1:3">
      <c r="A126" s="17">
        <v>2</v>
      </c>
      <c r="B126" s="27" t="s">
        <v>211</v>
      </c>
      <c r="C126" s="4" t="s">
        <v>212</v>
      </c>
    </row>
    <row r="127" spans="1:3">
      <c r="A127" s="17">
        <v>2</v>
      </c>
      <c r="B127" s="27" t="s">
        <v>219</v>
      </c>
      <c r="C127" s="4" t="s">
        <v>230</v>
      </c>
    </row>
    <row r="128" spans="1:3">
      <c r="A128" s="17">
        <v>2</v>
      </c>
      <c r="B128" s="27" t="s">
        <v>220</v>
      </c>
      <c r="C128" s="4" t="s">
        <v>235</v>
      </c>
    </row>
    <row r="129" spans="1:3" ht="15.75">
      <c r="A129" s="17">
        <v>2</v>
      </c>
      <c r="B129" s="28" t="s">
        <v>279</v>
      </c>
      <c r="C129" s="7" t="s">
        <v>280</v>
      </c>
    </row>
    <row r="130" spans="1:3">
      <c r="A130" s="17">
        <v>2</v>
      </c>
      <c r="B130" s="27" t="s">
        <v>221</v>
      </c>
      <c r="C130" s="4" t="s">
        <v>234</v>
      </c>
    </row>
    <row r="131" spans="1:3">
      <c r="A131" s="17">
        <v>2</v>
      </c>
      <c r="B131" s="27" t="s">
        <v>222</v>
      </c>
      <c r="C131" s="4" t="s">
        <v>233</v>
      </c>
    </row>
    <row r="132" spans="1:3">
      <c r="A132" s="17">
        <v>2</v>
      </c>
      <c r="B132" s="27" t="s">
        <v>223</v>
      </c>
      <c r="C132" s="4" t="s">
        <v>230</v>
      </c>
    </row>
    <row r="133" spans="1:3">
      <c r="A133" s="17">
        <v>2</v>
      </c>
      <c r="B133" s="27" t="s">
        <v>224</v>
      </c>
      <c r="C133" s="4" t="s">
        <v>229</v>
      </c>
    </row>
    <row r="134" spans="1:3">
      <c r="A134" s="17">
        <v>2</v>
      </c>
      <c r="B134" s="27" t="s">
        <v>225</v>
      </c>
      <c r="C134" s="4" t="s">
        <v>237</v>
      </c>
    </row>
    <row r="135" spans="1:3">
      <c r="A135" s="17">
        <v>2</v>
      </c>
      <c r="B135" s="27" t="s">
        <v>226</v>
      </c>
      <c r="C135" s="4" t="s">
        <v>231</v>
      </c>
    </row>
    <row r="136" spans="1:3">
      <c r="A136" s="17">
        <v>2</v>
      </c>
      <c r="B136" s="27" t="s">
        <v>227</v>
      </c>
      <c r="C136" s="4" t="s">
        <v>236</v>
      </c>
    </row>
    <row r="137" spans="1:3">
      <c r="A137" s="17">
        <v>2</v>
      </c>
      <c r="B137" s="27" t="s">
        <v>228</v>
      </c>
      <c r="C137" s="4" t="s">
        <v>232</v>
      </c>
    </row>
    <row r="138" spans="1:3">
      <c r="A138" s="17">
        <v>2</v>
      </c>
      <c r="B138" s="27" t="s">
        <v>238</v>
      </c>
      <c r="C138" s="4" t="s">
        <v>250</v>
      </c>
    </row>
    <row r="139" spans="1:3">
      <c r="A139" s="17">
        <v>2</v>
      </c>
      <c r="B139" s="27" t="s">
        <v>239</v>
      </c>
      <c r="C139" s="4" t="s">
        <v>50</v>
      </c>
    </row>
    <row r="140" spans="1:3">
      <c r="A140" s="17">
        <v>2</v>
      </c>
      <c r="B140" s="27" t="s">
        <v>240</v>
      </c>
      <c r="C140" s="4" t="s">
        <v>251</v>
      </c>
    </row>
    <row r="141" spans="1:3">
      <c r="A141" s="17">
        <v>2</v>
      </c>
      <c r="B141" s="27" t="s">
        <v>241</v>
      </c>
      <c r="C141" s="4" t="s">
        <v>253</v>
      </c>
    </row>
    <row r="142" spans="1:3">
      <c r="A142" s="17">
        <v>2</v>
      </c>
      <c r="B142" s="27" t="s">
        <v>242</v>
      </c>
      <c r="C142" s="4" t="s">
        <v>248</v>
      </c>
    </row>
    <row r="143" spans="1:3">
      <c r="A143" s="17">
        <v>2</v>
      </c>
      <c r="B143" s="27" t="s">
        <v>243</v>
      </c>
      <c r="C143" s="4" t="s">
        <v>255</v>
      </c>
    </row>
    <row r="144" spans="1:3">
      <c r="A144" s="17">
        <v>2</v>
      </c>
      <c r="B144" s="27" t="s">
        <v>244</v>
      </c>
      <c r="C144" s="4" t="s">
        <v>330</v>
      </c>
    </row>
    <row r="145" spans="1:3">
      <c r="A145" s="17">
        <v>2</v>
      </c>
      <c r="B145" s="27" t="s">
        <v>245</v>
      </c>
      <c r="C145" s="4" t="s">
        <v>254</v>
      </c>
    </row>
    <row r="146" spans="1:3">
      <c r="A146" s="17">
        <v>2</v>
      </c>
      <c r="B146" s="27" t="s">
        <v>246</v>
      </c>
      <c r="C146" s="4" t="s">
        <v>249</v>
      </c>
    </row>
    <row r="147" spans="1:3">
      <c r="A147" s="17">
        <v>2</v>
      </c>
      <c r="B147" s="27" t="s">
        <v>247</v>
      </c>
      <c r="C147" s="4" t="s">
        <v>252</v>
      </c>
    </row>
    <row r="148" spans="1:3">
      <c r="A148" s="17">
        <v>2</v>
      </c>
      <c r="B148" s="27" t="s">
        <v>256</v>
      </c>
      <c r="C148" s="4" t="s">
        <v>195</v>
      </c>
    </row>
    <row r="149" spans="1:3">
      <c r="A149" s="17">
        <v>2</v>
      </c>
      <c r="B149" s="27" t="s">
        <v>257</v>
      </c>
      <c r="C149" s="4" t="s">
        <v>177</v>
      </c>
    </row>
    <row r="150" spans="1:3">
      <c r="A150" s="17">
        <v>2</v>
      </c>
      <c r="B150" s="27" t="s">
        <v>258</v>
      </c>
      <c r="C150" s="4" t="s">
        <v>248</v>
      </c>
    </row>
    <row r="151" spans="1:3">
      <c r="A151" s="17">
        <v>2</v>
      </c>
      <c r="B151" s="27" t="s">
        <v>259</v>
      </c>
      <c r="C151" s="4" t="s">
        <v>269</v>
      </c>
    </row>
    <row r="152" spans="1:3" ht="15.75">
      <c r="A152" s="17">
        <v>2</v>
      </c>
      <c r="B152" s="29" t="s">
        <v>149</v>
      </c>
      <c r="C152" s="7" t="s">
        <v>150</v>
      </c>
    </row>
    <row r="153" spans="1:3">
      <c r="A153" s="17">
        <v>2</v>
      </c>
      <c r="B153" s="27" t="s">
        <v>260</v>
      </c>
      <c r="C153" s="4" t="s">
        <v>272</v>
      </c>
    </row>
    <row r="154" spans="1:3">
      <c r="A154" s="17">
        <v>2</v>
      </c>
      <c r="B154" s="27" t="s">
        <v>261</v>
      </c>
      <c r="C154" s="4" t="s">
        <v>266</v>
      </c>
    </row>
    <row r="155" spans="1:3">
      <c r="A155" s="17">
        <v>2</v>
      </c>
      <c r="B155" s="27" t="s">
        <v>262</v>
      </c>
      <c r="C155" s="4" t="s">
        <v>270</v>
      </c>
    </row>
    <row r="156" spans="1:3">
      <c r="A156" s="17">
        <v>2</v>
      </c>
      <c r="B156" s="27" t="s">
        <v>263</v>
      </c>
      <c r="C156" s="4" t="s">
        <v>267</v>
      </c>
    </row>
    <row r="157" spans="1:3">
      <c r="A157" s="17">
        <v>2</v>
      </c>
      <c r="B157" s="27" t="s">
        <v>264</v>
      </c>
      <c r="C157" s="4" t="s">
        <v>271</v>
      </c>
    </row>
    <row r="158" spans="1:3" ht="15.75">
      <c r="A158" s="17">
        <v>2</v>
      </c>
      <c r="B158" s="28" t="s">
        <v>281</v>
      </c>
      <c r="C158" s="7" t="s">
        <v>282</v>
      </c>
    </row>
    <row r="159" spans="1:3">
      <c r="A159" s="17">
        <v>2</v>
      </c>
      <c r="B159" s="27" t="s">
        <v>265</v>
      </c>
      <c r="C159" s="4" t="s">
        <v>268</v>
      </c>
    </row>
    <row r="160" spans="1:3">
      <c r="A160" s="17">
        <v>2</v>
      </c>
      <c r="B160" s="27" t="s">
        <v>273</v>
      </c>
      <c r="C160" s="4" t="s">
        <v>289</v>
      </c>
    </row>
    <row r="161" spans="1:4" ht="15.75" thickBot="1">
      <c r="A161" s="17">
        <v>2</v>
      </c>
      <c r="B161" s="27" t="s">
        <v>274</v>
      </c>
      <c r="C161" s="4" t="s">
        <v>288</v>
      </c>
    </row>
    <row r="162" spans="1:4">
      <c r="A162" s="21">
        <v>3</v>
      </c>
      <c r="B162" s="24" t="s">
        <v>293</v>
      </c>
      <c r="C162" s="3" t="s">
        <v>306</v>
      </c>
      <c r="D162" s="15"/>
    </row>
    <row r="163" spans="1:4">
      <c r="A163" s="22">
        <v>3</v>
      </c>
      <c r="B163" s="16" t="s">
        <v>297</v>
      </c>
      <c r="C163" s="4" t="s">
        <v>305</v>
      </c>
      <c r="D163" s="15"/>
    </row>
    <row r="164" spans="1:4">
      <c r="A164" s="22">
        <v>3</v>
      </c>
      <c r="B164" s="16" t="s">
        <v>294</v>
      </c>
      <c r="C164" s="4" t="s">
        <v>308</v>
      </c>
      <c r="D164" s="15"/>
    </row>
    <row r="165" spans="1:4">
      <c r="A165" s="22">
        <v>3</v>
      </c>
      <c r="B165" s="16" t="s">
        <v>314</v>
      </c>
      <c r="C165" s="4" t="s">
        <v>35</v>
      </c>
      <c r="D165" s="15"/>
    </row>
    <row r="166" spans="1:4">
      <c r="A166" s="22">
        <v>3</v>
      </c>
      <c r="B166" s="16" t="s">
        <v>296</v>
      </c>
      <c r="C166" s="4" t="s">
        <v>304</v>
      </c>
      <c r="D166" s="15"/>
    </row>
    <row r="167" spans="1:4">
      <c r="A167" s="22">
        <v>3</v>
      </c>
      <c r="B167" s="16" t="s">
        <v>295</v>
      </c>
      <c r="C167" s="4" t="s">
        <v>307</v>
      </c>
      <c r="D167" s="15"/>
    </row>
    <row r="168" spans="1:4" ht="15.75">
      <c r="A168" s="22">
        <v>3</v>
      </c>
      <c r="B168" s="25" t="s">
        <v>291</v>
      </c>
      <c r="C168" s="5" t="s">
        <v>292</v>
      </c>
      <c r="D168" s="15"/>
    </row>
    <row r="169" spans="1:4">
      <c r="A169" s="22">
        <v>3</v>
      </c>
      <c r="B169" s="16" t="s">
        <v>312</v>
      </c>
      <c r="C169" s="4" t="s">
        <v>319</v>
      </c>
      <c r="D169" s="15"/>
    </row>
    <row r="170" spans="1:4">
      <c r="A170" s="22">
        <v>3</v>
      </c>
      <c r="B170" s="16" t="s">
        <v>298</v>
      </c>
      <c r="C170" s="4" t="s">
        <v>303</v>
      </c>
      <c r="D170" s="15"/>
    </row>
    <row r="171" spans="1:4">
      <c r="A171" s="22">
        <v>3</v>
      </c>
      <c r="B171" s="16" t="s">
        <v>301</v>
      </c>
      <c r="C171" s="4" t="s">
        <v>310</v>
      </c>
      <c r="D171" s="15"/>
    </row>
    <row r="172" spans="1:4">
      <c r="A172" s="22">
        <v>3</v>
      </c>
      <c r="B172" s="16" t="s">
        <v>315</v>
      </c>
      <c r="C172" s="8" t="s">
        <v>318</v>
      </c>
      <c r="D172" s="15"/>
    </row>
    <row r="173" spans="1:4">
      <c r="A173" s="22">
        <v>3</v>
      </c>
      <c r="B173" s="16" t="s">
        <v>311</v>
      </c>
      <c r="C173" s="8" t="s">
        <v>316</v>
      </c>
      <c r="D173" s="15"/>
    </row>
    <row r="174" spans="1:4">
      <c r="A174" s="22">
        <v>3</v>
      </c>
      <c r="B174" s="16" t="s">
        <v>299</v>
      </c>
      <c r="C174" s="4" t="s">
        <v>309</v>
      </c>
      <c r="D174" s="15"/>
    </row>
    <row r="175" spans="1:4">
      <c r="A175" s="22">
        <v>3</v>
      </c>
      <c r="B175" s="16" t="s">
        <v>313</v>
      </c>
      <c r="C175" s="8" t="s">
        <v>317</v>
      </c>
      <c r="D175" s="15"/>
    </row>
    <row r="176" spans="1:4" ht="15.75" thickBot="1">
      <c r="A176" s="23">
        <v>3</v>
      </c>
      <c r="B176" s="26" t="s">
        <v>300</v>
      </c>
      <c r="C176" s="10" t="s">
        <v>302</v>
      </c>
      <c r="D176" s="15"/>
    </row>
    <row r="177" spans="1:3">
      <c r="A177" s="17">
        <v>4</v>
      </c>
      <c r="B177" s="27" t="s">
        <v>326</v>
      </c>
      <c r="C177" s="4" t="s">
        <v>332</v>
      </c>
    </row>
    <row r="178" spans="1:3" ht="15.75">
      <c r="A178" s="17">
        <v>4</v>
      </c>
      <c r="B178" s="30" t="s">
        <v>322</v>
      </c>
      <c r="C178" s="7" t="s">
        <v>323</v>
      </c>
    </row>
    <row r="179" spans="1:3">
      <c r="A179" s="17">
        <v>4</v>
      </c>
      <c r="B179" s="27" t="s">
        <v>324</v>
      </c>
      <c r="C179" s="4" t="s">
        <v>334</v>
      </c>
    </row>
    <row r="180" spans="1:3">
      <c r="A180" s="17">
        <v>4</v>
      </c>
      <c r="B180" s="27" t="s">
        <v>328</v>
      </c>
      <c r="C180" s="4" t="s">
        <v>331</v>
      </c>
    </row>
    <row r="181" spans="1:3">
      <c r="A181" s="17">
        <v>4</v>
      </c>
      <c r="B181" s="27" t="s">
        <v>329</v>
      </c>
      <c r="C181" s="4" t="s">
        <v>336</v>
      </c>
    </row>
    <row r="182" spans="1:3">
      <c r="A182" s="17">
        <v>4</v>
      </c>
      <c r="B182" s="27" t="s">
        <v>325</v>
      </c>
      <c r="C182" s="4" t="s">
        <v>248</v>
      </c>
    </row>
    <row r="183" spans="1:3">
      <c r="A183" s="17">
        <v>4</v>
      </c>
      <c r="B183" s="27" t="s">
        <v>321</v>
      </c>
      <c r="C183" s="4" t="s">
        <v>333</v>
      </c>
    </row>
    <row r="184" spans="1:3">
      <c r="A184" s="17">
        <v>4</v>
      </c>
      <c r="B184" s="27" t="s">
        <v>327</v>
      </c>
      <c r="C184" s="4" t="s">
        <v>330</v>
      </c>
    </row>
    <row r="185" spans="1:3" ht="15.75" thickBot="1">
      <c r="A185" s="17">
        <v>4</v>
      </c>
      <c r="B185" s="27" t="s">
        <v>320</v>
      </c>
      <c r="C185" s="4" t="s">
        <v>335</v>
      </c>
    </row>
    <row r="186" spans="1:3">
      <c r="A186" s="18">
        <v>5</v>
      </c>
      <c r="B186" s="31" t="s">
        <v>347</v>
      </c>
      <c r="C186" s="3" t="s">
        <v>351</v>
      </c>
    </row>
    <row r="187" spans="1:3">
      <c r="A187" s="17">
        <v>5</v>
      </c>
      <c r="B187" s="27" t="s">
        <v>338</v>
      </c>
      <c r="C187" s="4" t="s">
        <v>353</v>
      </c>
    </row>
    <row r="188" spans="1:3">
      <c r="A188" s="17">
        <v>5</v>
      </c>
      <c r="B188" s="27" t="s">
        <v>339</v>
      </c>
      <c r="C188" s="4" t="s">
        <v>349</v>
      </c>
    </row>
    <row r="189" spans="1:3">
      <c r="A189" s="17">
        <v>5</v>
      </c>
      <c r="B189" s="27" t="s">
        <v>348</v>
      </c>
      <c r="C189" s="4" t="s">
        <v>184</v>
      </c>
    </row>
    <row r="190" spans="1:3" ht="15.75">
      <c r="A190" s="17">
        <v>5</v>
      </c>
      <c r="B190" s="28" t="s">
        <v>344</v>
      </c>
      <c r="C190" s="5" t="s">
        <v>345</v>
      </c>
    </row>
    <row r="191" spans="1:3">
      <c r="A191" s="17">
        <v>5</v>
      </c>
      <c r="B191" s="27" t="s">
        <v>343</v>
      </c>
      <c r="C191" s="4" t="s">
        <v>485</v>
      </c>
    </row>
    <row r="192" spans="1:3">
      <c r="A192" s="17">
        <v>5</v>
      </c>
      <c r="B192" s="27" t="s">
        <v>340</v>
      </c>
      <c r="C192" s="4" t="s">
        <v>350</v>
      </c>
    </row>
    <row r="193" spans="1:3">
      <c r="A193" s="17">
        <v>5</v>
      </c>
      <c r="B193" s="27" t="s">
        <v>346</v>
      </c>
      <c r="C193" s="4" t="s">
        <v>35</v>
      </c>
    </row>
    <row r="194" spans="1:3">
      <c r="A194" s="17">
        <v>5</v>
      </c>
      <c r="B194" s="27" t="s">
        <v>342</v>
      </c>
      <c r="C194" s="4" t="s">
        <v>35</v>
      </c>
    </row>
    <row r="195" spans="1:3">
      <c r="A195" s="17">
        <v>5</v>
      </c>
      <c r="B195" s="27" t="s">
        <v>341</v>
      </c>
      <c r="C195" s="4" t="s">
        <v>35</v>
      </c>
    </row>
    <row r="196" spans="1:3" ht="15.75" thickBot="1">
      <c r="A196" s="17">
        <v>5</v>
      </c>
      <c r="B196" s="27" t="s">
        <v>337</v>
      </c>
      <c r="C196" s="4" t="s">
        <v>352</v>
      </c>
    </row>
    <row r="197" spans="1:3">
      <c r="A197" s="18">
        <v>6</v>
      </c>
      <c r="B197" s="31" t="s">
        <v>354</v>
      </c>
      <c r="C197" s="3" t="s">
        <v>365</v>
      </c>
    </row>
    <row r="198" spans="1:3">
      <c r="A198" s="17">
        <v>6</v>
      </c>
      <c r="B198" s="27" t="s">
        <v>357</v>
      </c>
      <c r="C198" s="4" t="s">
        <v>371</v>
      </c>
    </row>
    <row r="199" spans="1:3">
      <c r="A199" s="17">
        <v>6</v>
      </c>
      <c r="B199" s="27" t="s">
        <v>377</v>
      </c>
      <c r="C199" s="4" t="s">
        <v>378</v>
      </c>
    </row>
    <row r="200" spans="1:3">
      <c r="A200" s="17">
        <v>6</v>
      </c>
      <c r="B200" s="27" t="s">
        <v>372</v>
      </c>
      <c r="C200" s="4" t="s">
        <v>381</v>
      </c>
    </row>
    <row r="201" spans="1:3">
      <c r="A201" s="17">
        <v>6</v>
      </c>
      <c r="B201" s="27" t="s">
        <v>358</v>
      </c>
      <c r="C201" s="4" t="s">
        <v>368</v>
      </c>
    </row>
    <row r="202" spans="1:3">
      <c r="A202" s="17">
        <v>6</v>
      </c>
      <c r="B202" s="27" t="s">
        <v>355</v>
      </c>
      <c r="C202" s="8" t="s">
        <v>318</v>
      </c>
    </row>
    <row r="203" spans="1:3">
      <c r="A203" s="17">
        <v>6</v>
      </c>
      <c r="B203" s="27" t="s">
        <v>359</v>
      </c>
      <c r="C203" s="4" t="s">
        <v>370</v>
      </c>
    </row>
    <row r="204" spans="1:3">
      <c r="A204" s="17">
        <v>6</v>
      </c>
      <c r="B204" s="27" t="s">
        <v>361</v>
      </c>
      <c r="C204" s="4" t="s">
        <v>364</v>
      </c>
    </row>
    <row r="205" spans="1:3">
      <c r="A205" s="17">
        <v>6</v>
      </c>
      <c r="B205" s="27" t="s">
        <v>363</v>
      </c>
      <c r="C205" s="4" t="s">
        <v>367</v>
      </c>
    </row>
    <row r="206" spans="1:3">
      <c r="A206" s="17">
        <v>6</v>
      </c>
      <c r="B206" s="27" t="s">
        <v>356</v>
      </c>
      <c r="C206" s="8" t="s">
        <v>364</v>
      </c>
    </row>
    <row r="207" spans="1:3">
      <c r="A207" s="17">
        <v>6</v>
      </c>
      <c r="B207" s="27" t="s">
        <v>373</v>
      </c>
      <c r="C207" s="4" t="s">
        <v>379</v>
      </c>
    </row>
    <row r="208" spans="1:3" ht="15.75">
      <c r="A208" s="17">
        <v>6</v>
      </c>
      <c r="B208" s="29" t="s">
        <v>374</v>
      </c>
      <c r="C208" s="11" t="s">
        <v>375</v>
      </c>
    </row>
    <row r="209" spans="1:4">
      <c r="A209" s="17">
        <v>6</v>
      </c>
      <c r="B209" s="27" t="s">
        <v>362</v>
      </c>
      <c r="C209" s="4" t="s">
        <v>369</v>
      </c>
    </row>
    <row r="210" spans="1:4">
      <c r="A210" s="17">
        <v>6</v>
      </c>
      <c r="B210" s="27" t="s">
        <v>376</v>
      </c>
      <c r="C210" s="4" t="s">
        <v>380</v>
      </c>
    </row>
    <row r="211" spans="1:4" ht="15.75" thickBot="1">
      <c r="A211" s="17">
        <v>6</v>
      </c>
      <c r="B211" s="32" t="s">
        <v>360</v>
      </c>
      <c r="C211" s="10" t="s">
        <v>366</v>
      </c>
    </row>
    <row r="212" spans="1:4">
      <c r="A212" s="18">
        <v>7</v>
      </c>
      <c r="B212" s="31" t="s">
        <v>410</v>
      </c>
      <c r="C212" s="3" t="s">
        <v>413</v>
      </c>
      <c r="D212" s="2"/>
    </row>
    <row r="213" spans="1:4">
      <c r="A213" s="17">
        <v>7</v>
      </c>
      <c r="B213" s="27" t="s">
        <v>409</v>
      </c>
      <c r="C213" s="4" t="s">
        <v>116</v>
      </c>
      <c r="D213" s="2"/>
    </row>
    <row r="214" spans="1:4" ht="15.75">
      <c r="A214" s="17">
        <v>7</v>
      </c>
      <c r="B214" s="29" t="s">
        <v>407</v>
      </c>
      <c r="C214" s="12" t="s">
        <v>408</v>
      </c>
      <c r="D214" s="2"/>
    </row>
    <row r="215" spans="1:4">
      <c r="A215" s="17">
        <v>7</v>
      </c>
      <c r="B215" s="27" t="s">
        <v>406</v>
      </c>
      <c r="C215" s="4" t="s">
        <v>414</v>
      </c>
      <c r="D215" s="2"/>
    </row>
    <row r="216" spans="1:4">
      <c r="A216" s="17">
        <v>7</v>
      </c>
      <c r="B216" s="27" t="s">
        <v>405</v>
      </c>
      <c r="C216" s="8" t="s">
        <v>411</v>
      </c>
      <c r="D216" s="2"/>
    </row>
    <row r="217" spans="1:4">
      <c r="A217" s="17">
        <v>7</v>
      </c>
      <c r="B217" s="27" t="s">
        <v>404</v>
      </c>
      <c r="C217" s="4" t="s">
        <v>415</v>
      </c>
      <c r="D217" s="2"/>
    </row>
    <row r="218" spans="1:4">
      <c r="A218" s="17">
        <v>7</v>
      </c>
      <c r="B218" s="27" t="s">
        <v>403</v>
      </c>
      <c r="C218" s="4" t="s">
        <v>416</v>
      </c>
      <c r="D218" s="2"/>
    </row>
    <row r="219" spans="1:4">
      <c r="A219" s="17">
        <v>7</v>
      </c>
      <c r="B219" s="27" t="s">
        <v>402</v>
      </c>
      <c r="C219" s="4" t="s">
        <v>35</v>
      </c>
      <c r="D219" s="2"/>
    </row>
    <row r="220" spans="1:4">
      <c r="A220" s="17">
        <v>7</v>
      </c>
      <c r="B220" s="27" t="s">
        <v>401</v>
      </c>
      <c r="C220" s="4" t="s">
        <v>364</v>
      </c>
      <c r="D220" s="2"/>
    </row>
    <row r="221" spans="1:4">
      <c r="A221" s="17">
        <v>7</v>
      </c>
      <c r="B221" s="27" t="s">
        <v>400</v>
      </c>
      <c r="C221" s="4" t="s">
        <v>412</v>
      </c>
      <c r="D221" s="2"/>
    </row>
    <row r="222" spans="1:4">
      <c r="A222" s="17">
        <v>7</v>
      </c>
      <c r="B222" s="33" t="s">
        <v>392</v>
      </c>
      <c r="C222" s="8" t="s">
        <v>47</v>
      </c>
      <c r="D222" s="2"/>
    </row>
    <row r="223" spans="1:4">
      <c r="A223" s="17">
        <v>7</v>
      </c>
      <c r="B223" s="33" t="s">
        <v>391</v>
      </c>
      <c r="C223" s="8" t="s">
        <v>393</v>
      </c>
      <c r="D223" s="2"/>
    </row>
    <row r="224" spans="1:4">
      <c r="A224" s="17">
        <v>7</v>
      </c>
      <c r="B224" s="33" t="s">
        <v>390</v>
      </c>
      <c r="C224" s="4" t="s">
        <v>399</v>
      </c>
      <c r="D224" s="2"/>
    </row>
    <row r="225" spans="1:5">
      <c r="A225" s="17">
        <v>7</v>
      </c>
      <c r="B225" s="33" t="s">
        <v>389</v>
      </c>
      <c r="C225" s="8" t="s">
        <v>35</v>
      </c>
      <c r="D225" s="2"/>
    </row>
    <row r="226" spans="1:5">
      <c r="A226" s="17">
        <v>7</v>
      </c>
      <c r="B226" s="33" t="s">
        <v>388</v>
      </c>
      <c r="C226" s="4" t="s">
        <v>398</v>
      </c>
      <c r="D226" s="2"/>
    </row>
    <row r="227" spans="1:5">
      <c r="A227" s="17">
        <v>7</v>
      </c>
      <c r="B227" s="33" t="s">
        <v>387</v>
      </c>
      <c r="C227" s="4" t="s">
        <v>397</v>
      </c>
      <c r="D227" s="2"/>
    </row>
    <row r="228" spans="1:5">
      <c r="A228" s="17">
        <v>7</v>
      </c>
      <c r="B228" s="33" t="s">
        <v>386</v>
      </c>
      <c r="C228" s="4" t="s">
        <v>396</v>
      </c>
      <c r="D228" s="2"/>
    </row>
    <row r="229" spans="1:5" ht="15.75">
      <c r="A229" s="17">
        <v>7</v>
      </c>
      <c r="B229" s="28" t="s">
        <v>384</v>
      </c>
      <c r="C229" s="5" t="s">
        <v>385</v>
      </c>
      <c r="D229" s="2"/>
    </row>
    <row r="230" spans="1:5">
      <c r="A230" s="17">
        <v>7</v>
      </c>
      <c r="B230" s="33" t="s">
        <v>383</v>
      </c>
      <c r="C230" s="4" t="s">
        <v>395</v>
      </c>
      <c r="D230" s="2"/>
    </row>
    <row r="231" spans="1:5" ht="15.75" thickBot="1">
      <c r="A231" s="17">
        <v>7</v>
      </c>
      <c r="B231" s="33" t="s">
        <v>382</v>
      </c>
      <c r="C231" s="8" t="s">
        <v>394</v>
      </c>
      <c r="D231" s="2"/>
    </row>
    <row r="232" spans="1:5">
      <c r="A232" s="18">
        <v>8</v>
      </c>
      <c r="B232" s="31" t="s">
        <v>434</v>
      </c>
      <c r="C232" s="3" t="s">
        <v>438</v>
      </c>
      <c r="D232" s="15"/>
      <c r="E232" s="15"/>
    </row>
    <row r="233" spans="1:5">
      <c r="A233" s="17">
        <v>8</v>
      </c>
      <c r="B233" s="27" t="s">
        <v>422</v>
      </c>
      <c r="C233" s="4" t="s">
        <v>432</v>
      </c>
      <c r="D233" s="15"/>
      <c r="E233" s="15"/>
    </row>
    <row r="234" spans="1:5">
      <c r="A234" s="17">
        <v>8</v>
      </c>
      <c r="B234" s="27" t="s">
        <v>423</v>
      </c>
      <c r="C234" s="4" t="s">
        <v>35</v>
      </c>
      <c r="D234" s="15"/>
      <c r="E234" s="15"/>
    </row>
    <row r="235" spans="1:5">
      <c r="A235" s="17">
        <v>8</v>
      </c>
      <c r="B235" s="27" t="s">
        <v>418</v>
      </c>
      <c r="C235" s="4" t="s">
        <v>431</v>
      </c>
      <c r="D235" s="15"/>
      <c r="E235" s="15"/>
    </row>
    <row r="236" spans="1:5">
      <c r="A236" s="17">
        <v>8</v>
      </c>
      <c r="B236" s="27" t="s">
        <v>421</v>
      </c>
      <c r="C236" s="8" t="s">
        <v>428</v>
      </c>
      <c r="D236" s="15"/>
      <c r="E236" s="15"/>
    </row>
    <row r="237" spans="1:5">
      <c r="A237" s="17">
        <v>8</v>
      </c>
      <c r="B237" s="27" t="s">
        <v>424</v>
      </c>
      <c r="C237" s="4" t="s">
        <v>177</v>
      </c>
      <c r="D237" s="15"/>
      <c r="E237" s="15"/>
    </row>
    <row r="238" spans="1:5">
      <c r="A238" s="17">
        <v>8</v>
      </c>
      <c r="B238" s="27" t="s">
        <v>437</v>
      </c>
      <c r="C238" s="4" t="s">
        <v>35</v>
      </c>
      <c r="D238" s="15"/>
      <c r="E238" s="15"/>
    </row>
    <row r="239" spans="1:5">
      <c r="A239" s="17">
        <v>8</v>
      </c>
      <c r="B239" s="27" t="s">
        <v>425</v>
      </c>
      <c r="C239" s="4" t="s">
        <v>433</v>
      </c>
      <c r="D239" s="15"/>
      <c r="E239" s="15"/>
    </row>
    <row r="240" spans="1:5">
      <c r="A240" s="17">
        <v>8</v>
      </c>
      <c r="B240" s="27" t="s">
        <v>420</v>
      </c>
      <c r="C240" s="4" t="s">
        <v>427</v>
      </c>
      <c r="D240" s="15"/>
      <c r="E240" s="15"/>
    </row>
    <row r="241" spans="1:5">
      <c r="A241" s="17">
        <v>8</v>
      </c>
      <c r="B241" s="27" t="s">
        <v>417</v>
      </c>
      <c r="C241" s="4" t="s">
        <v>429</v>
      </c>
      <c r="D241" s="15"/>
      <c r="E241" s="15"/>
    </row>
    <row r="242" spans="1:5">
      <c r="A242" s="17">
        <v>8</v>
      </c>
      <c r="B242" s="27" t="s">
        <v>426</v>
      </c>
      <c r="C242" s="4" t="s">
        <v>35</v>
      </c>
      <c r="D242" s="15"/>
      <c r="E242" s="15"/>
    </row>
    <row r="243" spans="1:5">
      <c r="A243" s="17">
        <v>8</v>
      </c>
      <c r="B243" s="27" t="s">
        <v>419</v>
      </c>
      <c r="C243" s="8" t="s">
        <v>430</v>
      </c>
      <c r="D243" s="15"/>
      <c r="E243" s="15"/>
    </row>
    <row r="244" spans="1:5" ht="16.5" thickBot="1">
      <c r="A244" s="17">
        <v>8</v>
      </c>
      <c r="B244" s="28" t="s">
        <v>435</v>
      </c>
      <c r="C244" s="5" t="s">
        <v>436</v>
      </c>
      <c r="D244" s="15"/>
      <c r="E244" s="15"/>
    </row>
    <row r="245" spans="1:5">
      <c r="A245" s="18">
        <v>9</v>
      </c>
      <c r="B245" s="31" t="s">
        <v>442</v>
      </c>
      <c r="C245" s="3" t="s">
        <v>449</v>
      </c>
      <c r="D245" s="2"/>
    </row>
    <row r="246" spans="1:5">
      <c r="A246" s="17">
        <v>9</v>
      </c>
      <c r="B246" s="27" t="s">
        <v>163</v>
      </c>
      <c r="C246" s="4" t="s">
        <v>164</v>
      </c>
      <c r="D246" s="2"/>
    </row>
    <row r="247" spans="1:5">
      <c r="A247" s="17">
        <v>9</v>
      </c>
      <c r="B247" s="27" t="s">
        <v>443</v>
      </c>
      <c r="C247" s="4" t="s">
        <v>452</v>
      </c>
      <c r="D247" s="2"/>
    </row>
    <row r="248" spans="1:5">
      <c r="A248" s="17">
        <v>9</v>
      </c>
      <c r="B248" s="27" t="s">
        <v>446</v>
      </c>
      <c r="C248" s="4" t="s">
        <v>450</v>
      </c>
      <c r="D248" s="2"/>
    </row>
    <row r="249" spans="1:5">
      <c r="A249" s="17">
        <v>9</v>
      </c>
      <c r="B249" s="27" t="s">
        <v>445</v>
      </c>
      <c r="C249" s="4" t="s">
        <v>251</v>
      </c>
      <c r="D249" s="2"/>
    </row>
    <row r="250" spans="1:5">
      <c r="A250" s="17">
        <v>9</v>
      </c>
      <c r="B250" s="27" t="s">
        <v>458</v>
      </c>
      <c r="C250" s="8" t="s">
        <v>486</v>
      </c>
      <c r="D250" s="2"/>
    </row>
    <row r="251" spans="1:5">
      <c r="A251" s="17">
        <v>9</v>
      </c>
      <c r="B251" s="27" t="s">
        <v>457</v>
      </c>
      <c r="C251" s="8" t="s">
        <v>461</v>
      </c>
      <c r="D251" s="2"/>
    </row>
    <row r="252" spans="1:5">
      <c r="A252" s="17">
        <v>9</v>
      </c>
      <c r="B252" s="27" t="s">
        <v>439</v>
      </c>
      <c r="C252" s="4" t="s">
        <v>451</v>
      </c>
      <c r="D252" s="2"/>
    </row>
    <row r="253" spans="1:5">
      <c r="A253" s="17">
        <v>9</v>
      </c>
      <c r="B253" s="27" t="s">
        <v>456</v>
      </c>
      <c r="C253" s="4" t="s">
        <v>462</v>
      </c>
      <c r="D253" s="2"/>
    </row>
    <row r="254" spans="1:5">
      <c r="A254" s="17">
        <v>9</v>
      </c>
      <c r="B254" s="27" t="s">
        <v>444</v>
      </c>
      <c r="C254" s="4" t="s">
        <v>455</v>
      </c>
      <c r="D254" s="2"/>
    </row>
    <row r="255" spans="1:5">
      <c r="A255" s="17">
        <v>9</v>
      </c>
      <c r="B255" s="27" t="s">
        <v>447</v>
      </c>
      <c r="C255" s="4" t="s">
        <v>454</v>
      </c>
      <c r="D255" s="2"/>
    </row>
    <row r="256" spans="1:5">
      <c r="A256" s="17">
        <v>9</v>
      </c>
      <c r="B256" s="27" t="s">
        <v>440</v>
      </c>
      <c r="C256" s="4" t="s">
        <v>448</v>
      </c>
      <c r="D256" s="2"/>
    </row>
    <row r="257" spans="1:4" ht="15.75">
      <c r="A257" s="17">
        <v>9</v>
      </c>
      <c r="B257" s="29" t="s">
        <v>459</v>
      </c>
      <c r="C257" s="11" t="s">
        <v>460</v>
      </c>
      <c r="D257" s="2"/>
    </row>
    <row r="258" spans="1:4" ht="15.75" thickBot="1">
      <c r="A258" s="17">
        <v>9</v>
      </c>
      <c r="B258" s="27" t="s">
        <v>441</v>
      </c>
      <c r="C258" s="4" t="s">
        <v>453</v>
      </c>
      <c r="D258" s="2"/>
    </row>
    <row r="259" spans="1:4">
      <c r="A259" s="18">
        <v>10</v>
      </c>
      <c r="B259" s="31" t="s">
        <v>470</v>
      </c>
      <c r="C259" s="3" t="s">
        <v>475</v>
      </c>
      <c r="D259" s="2"/>
    </row>
    <row r="260" spans="1:4">
      <c r="A260" s="17">
        <v>10</v>
      </c>
      <c r="B260" s="27" t="s">
        <v>467</v>
      </c>
      <c r="C260" s="4" t="s">
        <v>35</v>
      </c>
      <c r="D260" s="2"/>
    </row>
    <row r="261" spans="1:4">
      <c r="A261" s="17">
        <v>10</v>
      </c>
      <c r="B261" s="27" t="s">
        <v>468</v>
      </c>
      <c r="C261" s="4" t="s">
        <v>35</v>
      </c>
      <c r="D261" s="2"/>
    </row>
    <row r="262" spans="1:4">
      <c r="A262" s="17">
        <v>10</v>
      </c>
      <c r="B262" s="27" t="s">
        <v>472</v>
      </c>
      <c r="C262" s="4" t="s">
        <v>476</v>
      </c>
      <c r="D262" s="2"/>
    </row>
    <row r="263" spans="1:4">
      <c r="A263" s="17">
        <v>10</v>
      </c>
      <c r="B263" s="27" t="s">
        <v>469</v>
      </c>
      <c r="C263" s="4" t="s">
        <v>35</v>
      </c>
      <c r="D263" s="2"/>
    </row>
    <row r="264" spans="1:4">
      <c r="A264" s="17">
        <v>10</v>
      </c>
      <c r="B264" s="27" t="s">
        <v>473</v>
      </c>
      <c r="C264" s="4" t="s">
        <v>474</v>
      </c>
      <c r="D264" s="2"/>
    </row>
    <row r="265" spans="1:4" ht="15.75">
      <c r="A265" s="17">
        <v>10</v>
      </c>
      <c r="B265" s="29" t="s">
        <v>463</v>
      </c>
      <c r="C265" s="11" t="s">
        <v>464</v>
      </c>
      <c r="D265" s="2"/>
    </row>
    <row r="266" spans="1:4">
      <c r="A266" s="17">
        <v>10</v>
      </c>
      <c r="B266" s="27" t="s">
        <v>471</v>
      </c>
      <c r="C266" s="4" t="s">
        <v>478</v>
      </c>
      <c r="D266" s="2"/>
    </row>
    <row r="267" spans="1:4">
      <c r="A267" s="17">
        <v>10</v>
      </c>
      <c r="B267" s="27" t="s">
        <v>466</v>
      </c>
      <c r="C267" s="4" t="s">
        <v>114</v>
      </c>
      <c r="D267" s="2"/>
    </row>
    <row r="268" spans="1:4" ht="15.75" thickBot="1">
      <c r="A268" s="19">
        <v>10</v>
      </c>
      <c r="B268" s="32" t="s">
        <v>465</v>
      </c>
      <c r="C268" s="10" t="s">
        <v>477</v>
      </c>
      <c r="D268" s="2"/>
    </row>
    <row r="269" spans="1:4">
      <c r="B269" s="1"/>
      <c r="C269" s="2"/>
      <c r="D269" s="2"/>
    </row>
  </sheetData>
  <sortState ref="B258:C268">
    <sortCondition ref="B261"/>
  </sortState>
  <conditionalFormatting sqref="B4:B268">
    <cfRule type="duplicateValues" dxfId="0" priority="2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>
    <DocumentType xmlns="39616538-2d66-4de6-9e6e-2b8794b75252">Table</DocumentType>
    <TitleName xmlns="39616538-2d66-4de6-9e6e-2b8794b75252">Table 2.xlsx</TitleName>
    <Checked_x0020_Out_x0020_To xmlns="39616538-2d66-4de6-9e6e-2b8794b75252">
      <UserInfo>
        <DisplayName/>
        <AccountId xsi:nil="true"/>
        <AccountType/>
      </UserInfo>
    </Checked_x0020_Out_x0020_To>
    <FileFormat xmlns="39616538-2d66-4de6-9e6e-2b8794b75252">XLSX</FileFormat>
    <DocumentId xmlns="39616538-2d66-4de6-9e6e-2b8794b75252">Table 2.xlsx</DocumentId>
    <StageName xmlns="39616538-2d66-4de6-9e6e-2b8794b75252">Accepted</StageName>
    <IsDeleted xmlns="39616538-2d66-4de6-9e6e-2b8794b75252">false</IsDeleted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028C09C9D97D24780058C99077D8847" ma:contentTypeVersion="7" ma:contentTypeDescription="Create a new document." ma:contentTypeScope="" ma:versionID="0132886fdf3e2c25019eb3cd8923805d">
  <xsd:schema xmlns:xsd="http://www.w3.org/2001/XMLSchema" xmlns:p="http://schemas.microsoft.com/office/2006/metadata/properties" xmlns:ns2="39616538-2d66-4de6-9e6e-2b8794b75252" targetNamespace="http://schemas.microsoft.com/office/2006/metadata/properties" ma:root="true" ma:fieldsID="afb14a4498c4490eaa362745f3dd1134" ns2:_="">
    <xsd:import namespace="39616538-2d66-4de6-9e6e-2b8794b7525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9616538-2d66-4de6-9e6e-2b8794b7525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07BDC2F2-3957-450E-A523-44D2DA8116C3}"/>
</file>

<file path=customXml/itemProps2.xml><?xml version="1.0" encoding="utf-8"?>
<ds:datastoreItem xmlns:ds="http://schemas.openxmlformats.org/officeDocument/2006/customXml" ds:itemID="{10499AFB-B8AD-42E8-B02A-F6668BCEF989}"/>
</file>

<file path=customXml/itemProps3.xml><?xml version="1.0" encoding="utf-8"?>
<ds:datastoreItem xmlns:ds="http://schemas.openxmlformats.org/officeDocument/2006/customXml" ds:itemID="{7D55FB4C-8C08-4C68-ADE8-67E943E5848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ja1</vt:lpstr>
    </vt:vector>
  </TitlesOfParts>
  <Company>Universidad Politécnica de Madri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Zouhar</dc:creator>
  <cp:lastModifiedBy>Frontiers</cp:lastModifiedBy>
  <dcterms:created xsi:type="dcterms:W3CDTF">2016-03-30T10:28:10Z</dcterms:created>
  <dcterms:modified xsi:type="dcterms:W3CDTF">2016-04-28T09:35:03Z</dcterms:modified>
</cp:coreProperties>
</file>